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29" uniqueCount="569">
  <si>
    <r>
      <rPr>
        <b val="true"/>
        <sz val="12"/>
        <rFont val="Arial"/>
        <family val="2"/>
        <charset val="1"/>
      </rPr>
      <t xml:space="preserve">Table S1. </t>
    </r>
    <r>
      <rPr>
        <sz val="12"/>
        <rFont val="Arial"/>
        <family val="2"/>
        <charset val="1"/>
      </rPr>
      <t xml:space="preserve">A list of strains analyzed in this study and list of 16S rRNA and ITS</t>
    </r>
  </si>
  <si>
    <t xml:space="preserve"> GenBank accessions with characterization of habitat and locality.</t>
  </si>
  <si>
    <t xml:space="preserve">Strain</t>
  </si>
  <si>
    <t xml:space="preserve">16S rRNA accession number</t>
  </si>
  <si>
    <t xml:space="preserve">16S-23S ITS accessions</t>
  </si>
  <si>
    <t xml:space="preserve">GPS, country or region</t>
  </si>
  <si>
    <t xml:space="preserve">Habitat</t>
  </si>
  <si>
    <t xml:space="preserve">Date</t>
  </si>
  <si>
    <t xml:space="preserve">Laspinema palackyanum D2a</t>
  </si>
  <si>
    <t xml:space="preserve">ON814845</t>
  </si>
  <si>
    <t xml:space="preserve">ON814853</t>
  </si>
  <si>
    <t xml:space="preserve">49.5766981N, 17.2653558E</t>
  </si>
  <si>
    <t xml:space="preserve">puddle</t>
  </si>
  <si>
    <t xml:space="preserve">25.9.2018</t>
  </si>
  <si>
    <t xml:space="preserve">Laspinema palackyanum D2b</t>
  </si>
  <si>
    <t xml:space="preserve">ON814844</t>
  </si>
  <si>
    <t xml:space="preserve">ON814852</t>
  </si>
  <si>
    <t xml:space="preserve">Laspinema palackyanum D2c</t>
  </si>
  <si>
    <t xml:space="preserve">ON814843</t>
  </si>
  <si>
    <t xml:space="preserve">ON814851</t>
  </si>
  <si>
    <t xml:space="preserve">Laspinema sp. D2d</t>
  </si>
  <si>
    <t xml:space="preserve">ON814842</t>
  </si>
  <si>
    <t xml:space="preserve">ON814850</t>
  </si>
  <si>
    <t xml:space="preserve">Laspinema olomoucense D3a</t>
  </si>
  <si>
    <t xml:space="preserve">ON814841</t>
  </si>
  <si>
    <t xml:space="preserve">ON814849</t>
  </si>
  <si>
    <t xml:space="preserve">Laspinema olomoucense D3b</t>
  </si>
  <si>
    <t xml:space="preserve">ON814840</t>
  </si>
  <si>
    <t xml:space="preserve">ON814848</t>
  </si>
  <si>
    <t xml:space="preserve">Laspinema olomoucense D3c</t>
  </si>
  <si>
    <t xml:space="preserve">ON814839</t>
  </si>
  <si>
    <t xml:space="preserve">NA</t>
  </si>
  <si>
    <t xml:space="preserve">Laspinema olomoucense D3d</t>
  </si>
  <si>
    <t xml:space="preserve">ON814838</t>
  </si>
  <si>
    <t xml:space="preserve">ON814847</t>
  </si>
  <si>
    <t xml:space="preserve">Ancylothrix sp. D3o</t>
  </si>
  <si>
    <t xml:space="preserve">ON814846</t>
  </si>
  <si>
    <t xml:space="preserve">ON814854</t>
  </si>
  <si>
    <t xml:space="preserve">Laspinema olomoucense Pol16_B5</t>
  </si>
  <si>
    <t xml:space="preserve">OR770622</t>
  </si>
  <si>
    <t xml:space="preserve">OR770634</t>
  </si>
  <si>
    <t xml:space="preserve">50.9015224N, 19.3268623E</t>
  </si>
  <si>
    <t xml:space="preserve">soil</t>
  </si>
  <si>
    <t xml:space="preserve">27.10.2019</t>
  </si>
  <si>
    <t xml:space="preserve">Laspinema olomoucense Pol16_B6</t>
  </si>
  <si>
    <t xml:space="preserve">OR770623</t>
  </si>
  <si>
    <t xml:space="preserve">OR770635</t>
  </si>
  <si>
    <t xml:space="preserve">Laspinema olomoucense Pol16_D3</t>
  </si>
  <si>
    <t xml:space="preserve">OR770624</t>
  </si>
  <si>
    <t xml:space="preserve">OR770636</t>
  </si>
  <si>
    <t xml:space="preserve">Laspinema olomoucense Pol16_A5</t>
  </si>
  <si>
    <t xml:space="preserve">OR770619</t>
  </si>
  <si>
    <t xml:space="preserve">Laspinema olomoucense S8</t>
  </si>
  <si>
    <t xml:space="preserve">OR770629</t>
  </si>
  <si>
    <t xml:space="preserve">OR770633</t>
  </si>
  <si>
    <t xml:space="preserve">49.7008333N, 17.028888888888886E</t>
  </si>
  <si>
    <t xml:space="preserve">Laspinema olomoucense S9</t>
  </si>
  <si>
    <t xml:space="preserve">OR770627</t>
  </si>
  <si>
    <t xml:space="preserve">OR770631</t>
  </si>
  <si>
    <t xml:space="preserve">Laspinema olomoucense 7A</t>
  </si>
  <si>
    <t xml:space="preserve">OR770630</t>
  </si>
  <si>
    <t xml:space="preserve">49.5524058N, 16.8763047E</t>
  </si>
  <si>
    <t xml:space="preserve">Laspinema olomoucense B11_B3</t>
  </si>
  <si>
    <t xml:space="preserve">OR770626</t>
  </si>
  <si>
    <t xml:space="preserve">OR770638</t>
  </si>
  <si>
    <t xml:space="preserve">48.792373N, 17.016813E</t>
  </si>
  <si>
    <t xml:space="preserve">17.5.2019</t>
  </si>
  <si>
    <t xml:space="preserve">Laspinema olomoucense B11_B4</t>
  </si>
  <si>
    <t xml:space="preserve">OR770625</t>
  </si>
  <si>
    <t xml:space="preserve">OR770639</t>
  </si>
  <si>
    <t xml:space="preserve">Laspinema olomoucense B11_A4</t>
  </si>
  <si>
    <t xml:space="preserve">OR770637</t>
  </si>
  <si>
    <t xml:space="preserve">Laspinema olomoucense B12_B5</t>
  </si>
  <si>
    <t xml:space="preserve">OR770628</t>
  </si>
  <si>
    <t xml:space="preserve">OR770632</t>
  </si>
  <si>
    <t xml:space="preserve">48.838178N, 17.094345E</t>
  </si>
  <si>
    <t xml:space="preserve">Laspinema olomoucense STR8</t>
  </si>
  <si>
    <t xml:space="preserve">OR770620</t>
  </si>
  <si>
    <t xml:space="preserve">OR770640</t>
  </si>
  <si>
    <t xml:space="preserve">49.7530556 N, 17.083055555555557E</t>
  </si>
  <si>
    <t xml:space="preserve">"Oscillatoria" sp. CHAB TP201811_1 clone 03</t>
  </si>
  <si>
    <t xml:space="preserve">MT488244</t>
  </si>
  <si>
    <t xml:space="preserve">"Oscillatoria" sp. CHAB TP201811_1 clone 01</t>
  </si>
  <si>
    <t xml:space="preserve">MT488242</t>
  </si>
  <si>
    <t xml:space="preserve">"Oscillatoria" sp. CHAB TP201811_1 clone 02</t>
  </si>
  <si>
    <t xml:space="preserve">MT488243</t>
  </si>
  <si>
    <t xml:space="preserve">Uncultured bacterium clone ncd505b03c1</t>
  </si>
  <si>
    <t xml:space="preserve">HM275452</t>
  </si>
  <si>
    <t xml:space="preserve">skin, antecubital fossa/human</t>
  </si>
  <si>
    <t xml:space="preserve">Uncultured bacterium clone ncd1567g10c1</t>
  </si>
  <si>
    <t xml:space="preserve">JF136004</t>
  </si>
  <si>
    <t xml:space="preserve">skin, popliteal fossa/human</t>
  </si>
  <si>
    <t xml:space="preserve">Laspinema sp. PMC 1212.20</t>
  </si>
  <si>
    <t xml:space="preserve">MW405008</t>
  </si>
  <si>
    <t xml:space="preserve">France</t>
  </si>
  <si>
    <t xml:space="preserve">Uncultured cyanobacterium isolate ikaite_un_c15</t>
  </si>
  <si>
    <t xml:space="preserve">AJ431339</t>
  </si>
  <si>
    <t xml:space="preserve">Greenland</t>
  </si>
  <si>
    <t xml:space="preserve">Ikka Fjord</t>
  </si>
  <si>
    <t xml:space="preserve">"Oscillatoria" sp. CHAB TP201830_1 clone 05</t>
  </si>
  <si>
    <t xml:space="preserve">MT488296</t>
  </si>
  <si>
    <t xml:space="preserve">Uncultured bacterium clone ncd825d10c1</t>
  </si>
  <si>
    <t xml:space="preserve">HM303763</t>
  </si>
  <si>
    <t xml:space="preserve">skin, volar forearm/human</t>
  </si>
  <si>
    <t xml:space="preserve">"Phormidium terebriforme" UAM_409</t>
  </si>
  <si>
    <t xml:space="preserve">JN382221</t>
  </si>
  <si>
    <t xml:space="preserve">Spain</t>
  </si>
  <si>
    <t xml:space="preserve">mat on sandy surface from Guadarrama river</t>
  </si>
  <si>
    <t xml:space="preserve">Uncultured "Phormidium" sp. clone_GU3_7</t>
  </si>
  <si>
    <t xml:space="preserve">JN382231</t>
  </si>
  <si>
    <t xml:space="preserve">Uncultured "Phormidium" sp. clone_GU3_12</t>
  </si>
  <si>
    <t xml:space="preserve">JN382232</t>
  </si>
  <si>
    <t xml:space="preserve">"Phormidium" sp. SM_14</t>
  </si>
  <si>
    <t xml:space="preserve">JF703677</t>
  </si>
  <si>
    <t xml:space="preserve">Pakistan</t>
  </si>
  <si>
    <t xml:space="preserve">"Phormidium" sp. YACCYB597</t>
  </si>
  <si>
    <t xml:space="preserve">MH683785</t>
  </si>
  <si>
    <t xml:space="preserve">Laspinema sp. PMC 878.14</t>
  </si>
  <si>
    <t xml:space="preserve">MT984288</t>
  </si>
  <si>
    <t xml:space="preserve">Laspinema thermale FBCC-A1475</t>
  </si>
  <si>
    <t xml:space="preserve">ON775545</t>
  </si>
  <si>
    <t xml:space="preserve">"Phormidium animale" CCALA 140</t>
  </si>
  <si>
    <t xml:space="preserve">JQ712645</t>
  </si>
  <si>
    <t xml:space="preserve">Italy</t>
  </si>
  <si>
    <t xml:space="preserve">Soil, Monte Vesuvio</t>
  </si>
  <si>
    <t xml:space="preserve">"Oscillatoria" sp. PCC 7412</t>
  </si>
  <si>
    <t xml:space="preserve">KX014843</t>
  </si>
  <si>
    <t xml:space="preserve">Greenhouse water tank</t>
  </si>
  <si>
    <t xml:space="preserve">Laspinema sp. UIC 10701</t>
  </si>
  <si>
    <t xml:space="preserve">MT174385</t>
  </si>
  <si>
    <t xml:space="preserve">"Phormidium terebriforme" UAM_408</t>
  </si>
  <si>
    <t xml:space="preserve">JN382220</t>
  </si>
  <si>
    <t xml:space="preserve">"Kamptonema cf. formosum" P_FW</t>
  </si>
  <si>
    <t xml:space="preserve">EU196625</t>
  </si>
  <si>
    <t xml:space="preserve">"Lyngbya lagerheimii" SAG 24.99</t>
  </si>
  <si>
    <t xml:space="preserve">MK953009</t>
  </si>
  <si>
    <t xml:space="preserve">Hungary</t>
  </si>
  <si>
    <t xml:space="preserve">Babat, fish pond</t>
  </si>
  <si>
    <t xml:space="preserve">Laspinema etoshii KR2008/49</t>
  </si>
  <si>
    <t xml:space="preserve">NR_125647</t>
  </si>
  <si>
    <t xml:space="preserve">Namibia</t>
  </si>
  <si>
    <t xml:space="preserve">hypersaline water puddles</t>
  </si>
  <si>
    <t xml:space="preserve">Uncultured bacterium clone TX4CB_70</t>
  </si>
  <si>
    <t xml:space="preserve">FJ152939</t>
  </si>
  <si>
    <t xml:space="preserve">Mexico</t>
  </si>
  <si>
    <t xml:space="preserve">alkaline saline soils of the former lake Texcoco</t>
  </si>
  <si>
    <t xml:space="preserve">"Oscillatoria" sp. MMG-3</t>
  </si>
  <si>
    <t xml:space="preserve">FJ839354</t>
  </si>
  <si>
    <t xml:space="preserve">irrigated water present in crop fields</t>
  </si>
  <si>
    <t xml:space="preserve">"Oscillatoria acuminata" VMRJHK2020</t>
  </si>
  <si>
    <t xml:space="preserve">MW364270</t>
  </si>
  <si>
    <t xml:space="preserve">India</t>
  </si>
  <si>
    <t xml:space="preserve">dairy effluent</t>
  </si>
  <si>
    <t xml:space="preserve">"Kamptonema cf. formosum" P-O</t>
  </si>
  <si>
    <t xml:space="preserve">EU196640</t>
  </si>
  <si>
    <t xml:space="preserve">"Phormidium cf. terebriformis" KR2003/25</t>
  </si>
  <si>
    <t xml:space="preserve">AY575936</t>
  </si>
  <si>
    <t xml:space="preserve">Kenya</t>
  </si>
  <si>
    <t xml:space="preserve">Hot spring at Lake Bogoria</t>
  </si>
  <si>
    <t xml:space="preserve">"Phormidium" sp. CENA525</t>
  </si>
  <si>
    <t xml:space="preserve">KF246491</t>
  </si>
  <si>
    <t xml:space="preserve">Brazil</t>
  </si>
  <si>
    <t xml:space="preserve">saline-alkaline lakes</t>
  </si>
  <si>
    <t xml:space="preserve">"Phormidium" sp. BEA 1440B</t>
  </si>
  <si>
    <t xml:space="preserve">ON803459</t>
  </si>
  <si>
    <t xml:space="preserve">brackish</t>
  </si>
  <si>
    <t xml:space="preserve">Uncultured bacterium clone GBII_55</t>
  </si>
  <si>
    <t xml:space="preserve">GQ441326</t>
  </si>
  <si>
    <t xml:space="preserve">Netherlands</t>
  </si>
  <si>
    <t xml:space="preserve">marine microbial mats from a sandy intertidal beach</t>
  </si>
  <si>
    <t xml:space="preserve">"Oscillatoria acuminata" PCC 6304</t>
  </si>
  <si>
    <t xml:space="preserve">NR102463</t>
  </si>
  <si>
    <t xml:space="preserve">"Oscillatoria" sp. KH_15</t>
  </si>
  <si>
    <t xml:space="preserve">MN864655</t>
  </si>
  <si>
    <t xml:space="preserve">mangrove water</t>
  </si>
  <si>
    <t xml:space="preserve">"Phormidium tenue" Simbu2</t>
  </si>
  <si>
    <t xml:space="preserve">JN790960</t>
  </si>
  <si>
    <t xml:space="preserve">mangrove environment</t>
  </si>
  <si>
    <t xml:space="preserve">"Phormidium tenue" SERB_22</t>
  </si>
  <si>
    <t xml:space="preserve">KM982571</t>
  </si>
  <si>
    <t xml:space="preserve">Andaman Islands</t>
  </si>
  <si>
    <t xml:space="preserve">Uncultured bacterium clone ncd514a05c1</t>
  </si>
  <si>
    <t xml:space="preserve">HM273437</t>
  </si>
  <si>
    <t xml:space="preserve">"Phormidium" sp. LEGE 06078</t>
  </si>
  <si>
    <t xml:space="preserve">HM217075</t>
  </si>
  <si>
    <t xml:space="preserve">Portugal</t>
  </si>
  <si>
    <t xml:space="preserve">temperate estuaries</t>
  </si>
  <si>
    <t xml:space="preserve">"Hyella gigas" SABC011201</t>
  </si>
  <si>
    <t xml:space="preserve">KX818207</t>
  </si>
  <si>
    <t xml:space="preserve">Ireland</t>
  </si>
  <si>
    <t xml:space="preserve">"Kamptonema cf. okenii" Led_Z; </t>
  </si>
  <si>
    <t xml:space="preserve">EU196644</t>
  </si>
  <si>
    <t xml:space="preserve">"Phormidium" sp. LEGE 06072</t>
  </si>
  <si>
    <t xml:space="preserve">HM217077</t>
  </si>
  <si>
    <t xml:space="preserve">Laspinema thermale HK_S5 clone_cl1</t>
  </si>
  <si>
    <t xml:space="preserve">MF360988</t>
  </si>
  <si>
    <t xml:space="preserve">Iran</t>
  </si>
  <si>
    <t xml:space="preserve">hot spring</t>
  </si>
  <si>
    <t xml:space="preserve">Laspinema thermale HK_S5 clone_cl2</t>
  </si>
  <si>
    <t xml:space="preserve">MF360989</t>
  </si>
  <si>
    <t xml:space="preserve">Laspinema thermale HK_S5 clone_cl3</t>
  </si>
  <si>
    <t xml:space="preserve">MF360983</t>
  </si>
  <si>
    <t xml:space="preserve">Laspinema thermale HK_S5 clone_cl4</t>
  </si>
  <si>
    <t xml:space="preserve">MF360991</t>
  </si>
  <si>
    <t xml:space="preserve">Laspinema thermale HK_S5 clone_cl5</t>
  </si>
  <si>
    <t xml:space="preserve">MF360990</t>
  </si>
  <si>
    <t xml:space="preserve">Uncultured cyanobacterium clone A188</t>
  </si>
  <si>
    <t xml:space="preserve">DQ181695</t>
  </si>
  <si>
    <t xml:space="preserve">Antarctica</t>
  </si>
  <si>
    <t xml:space="preserve">microbial mat, lake Ace</t>
  </si>
  <si>
    <t xml:space="preserve">"Phormidium pseudopriestleyi" FRX01</t>
  </si>
  <si>
    <t xml:space="preserve">KT347094</t>
  </si>
  <si>
    <t xml:space="preserve">microbial mat, Lake Fryxell</t>
  </si>
  <si>
    <t xml:space="preserve">"Oscillatoria" sp. Ant-Salt</t>
  </si>
  <si>
    <t xml:space="preserve">AF263337</t>
  </si>
  <si>
    <t xml:space="preserve">"Phormidium" sp. Ant-Brack-3</t>
  </si>
  <si>
    <t xml:space="preserve">AF263332</t>
  </si>
  <si>
    <t xml:space="preserve">"Phormidium pseudopriestleyi" ULC092</t>
  </si>
  <si>
    <t xml:space="preserve">OK576187</t>
  </si>
  <si>
    <t xml:space="preserve">shading pond</t>
  </si>
  <si>
    <t xml:space="preserve">Laspinema lumbricale CPCC 476</t>
  </si>
  <si>
    <t xml:space="preserve">NR_176483</t>
  </si>
  <si>
    <t xml:space="preserve">Uncultured cyanobacterium clone A191</t>
  </si>
  <si>
    <t xml:space="preserve">DQ181670</t>
  </si>
  <si>
    <t xml:space="preserve">"Phormidium" sp. SM-15</t>
  </si>
  <si>
    <t xml:space="preserve">JF703678</t>
  </si>
  <si>
    <t xml:space="preserve">Uncultured cyanobacterium clone 20_1_11_009 Isolat 1 </t>
  </si>
  <si>
    <t xml:space="preserve">KF029608</t>
  </si>
  <si>
    <t xml:space="preserve">freshwater microbial mat</t>
  </si>
  <si>
    <t xml:space="preserve">"Phormidium pseudopriestleyi" ANT.LACV5.3</t>
  </si>
  <si>
    <t xml:space="preserve">AY493600</t>
  </si>
  <si>
    <t xml:space="preserve">Laspinema lumbricale ULC098</t>
  </si>
  <si>
    <t xml:space="preserve">MK139961</t>
  </si>
  <si>
    <t xml:space="preserve">Gentle pond G-17</t>
  </si>
  <si>
    <t xml:space="preserve">"Phormidium pseudopriestleyi" ULC106</t>
  </si>
  <si>
    <t xml:space="preserve">OK576189</t>
  </si>
  <si>
    <t xml:space="preserve">saline pond</t>
  </si>
  <si>
    <t xml:space="preserve">"Phormidium pseudopristleyi" ENCB-AD17</t>
  </si>
  <si>
    <t xml:space="preserve">GU903491</t>
  </si>
  <si>
    <t xml:space="preserve">urban Lake Alameda Oriente</t>
  </si>
  <si>
    <t xml:space="preserve">Laspinema sp. PMC 1204.20</t>
  </si>
  <si>
    <t xml:space="preserve">MW405009</t>
  </si>
  <si>
    <r>
      <rPr>
        <b val="true"/>
        <sz val="12"/>
        <rFont val="Arial"/>
        <family val="2"/>
        <charset val="1"/>
      </rPr>
      <t xml:space="preserve">Table S2.</t>
    </r>
    <r>
      <rPr>
        <sz val="12"/>
        <rFont val="Arial"/>
        <family val="2"/>
        <charset val="1"/>
      </rPr>
      <t xml:space="preserve"> A list of the GenBank accession numbers of all genomes analyzed in this study.</t>
    </r>
  </si>
  <si>
    <t xml:space="preserve">Genome accession</t>
  </si>
  <si>
    <t xml:space="preserve">Acaryochloris marina MBIC11017</t>
  </si>
  <si>
    <t xml:space="preserve"> NC_009925</t>
  </si>
  <si>
    <t xml:space="preserve">Acaryochloris sp. CCMEE5410</t>
  </si>
  <si>
    <t xml:space="preserve"> GCA_000238775.2</t>
  </si>
  <si>
    <t xml:space="preserve">Aliterella atlantica CENA595</t>
  </si>
  <si>
    <t xml:space="preserve"> GCA_000952155.1</t>
  </si>
  <si>
    <t xml:space="preserve">Anabaena cylindrica PCC7122</t>
  </si>
  <si>
    <t xml:space="preserve">GCA_000317695.1</t>
  </si>
  <si>
    <t xml:space="preserve">Anabaena sp. 90</t>
  </si>
  <si>
    <t xml:space="preserve">NC_019427</t>
  </si>
  <si>
    <t xml:space="preserve">Anabaena variabilis ATCC29413</t>
  </si>
  <si>
    <t xml:space="preserve"> CP000117</t>
  </si>
  <si>
    <t xml:space="preserve">JAMXEX000000000</t>
  </si>
  <si>
    <t xml:space="preserve">Argonema antarcticum A004B2</t>
  </si>
  <si>
    <t xml:space="preserve"> GCA_023333585.1</t>
  </si>
  <si>
    <t xml:space="preserve">Argonema galeatum A003A1</t>
  </si>
  <si>
    <t xml:space="preserve"> GCA_023333595.1</t>
  </si>
  <si>
    <t xml:space="preserve">Arthrospira platensis C1</t>
  </si>
  <si>
    <t xml:space="preserve"> GCS_000307915</t>
  </si>
  <si>
    <t xml:space="preserve">Arthrospira platensis NIES39</t>
  </si>
  <si>
    <t xml:space="preserve"> NC_016640</t>
  </si>
  <si>
    <t xml:space="preserve">Arthrospira sp. PCC8005</t>
  </si>
  <si>
    <t xml:space="preserve"> GCA_000973065</t>
  </si>
  <si>
    <t xml:space="preserve">Calothrix sp. PCC6303</t>
  </si>
  <si>
    <t xml:space="preserve"> GCA_000317435.1</t>
  </si>
  <si>
    <t xml:space="preserve">Calothrix sp. PCC7507</t>
  </si>
  <si>
    <t xml:space="preserve">GCA_000316575.1</t>
  </si>
  <si>
    <t xml:space="preserve">Chamaesiphon minutus PCC6605</t>
  </si>
  <si>
    <t xml:space="preserve">GCA_000317145.1</t>
  </si>
  <si>
    <t xml:space="preserve">Chroococciodiopsis thermalis PCC7203</t>
  </si>
  <si>
    <t xml:space="preserve"> CP003597</t>
  </si>
  <si>
    <t xml:space="preserve">Coleofasciculus chthonoplastes PCC7420</t>
  </si>
  <si>
    <t xml:space="preserve">GCA_000155555</t>
  </si>
  <si>
    <t xml:space="preserve">Crinalium epipsamum PCC9333</t>
  </si>
  <si>
    <t xml:space="preserve">CP003620</t>
  </si>
  <si>
    <t xml:space="preserve">Crocosphaera watsonii WH0003</t>
  </si>
  <si>
    <t xml:space="preserve">GCA_000235665.2</t>
  </si>
  <si>
    <t xml:space="preserve">Crocosphaera watsonii WH8501</t>
  </si>
  <si>
    <t xml:space="preserve">GCA_000167195</t>
  </si>
  <si>
    <t xml:space="preserve">Cyanobacterium aponium PCC10605</t>
  </si>
  <si>
    <t xml:space="preserve">CP003947</t>
  </si>
  <si>
    <t xml:space="preserve">Cyanobacterium sp. UCYN-A</t>
  </si>
  <si>
    <t xml:space="preserve">CP001842</t>
  </si>
  <si>
    <t xml:space="preserve">Cyanobacterium stanieri PCC7202</t>
  </si>
  <si>
    <t xml:space="preserve">CP003940</t>
  </si>
  <si>
    <t xml:space="preserve">Cyanobium gracile PCC6307</t>
  </si>
  <si>
    <t xml:space="preserve"> GCA_000316515.1</t>
  </si>
  <si>
    <t xml:space="preserve">Cyanobium PCC7001</t>
  </si>
  <si>
    <t xml:space="preserve"> GCA_000155635.1</t>
  </si>
  <si>
    <t xml:space="preserve">Cyanothece sp. ATCC51142 </t>
  </si>
  <si>
    <t xml:space="preserve">CP000806</t>
  </si>
  <si>
    <t xml:space="preserve">Cyanothece sp. ATCC51472</t>
  </si>
  <si>
    <t xml:space="preserve">GCA_000231425.3</t>
  </si>
  <si>
    <t xml:space="preserve">Cyanothece sp. CCY0110</t>
  </si>
  <si>
    <t xml:space="preserve">GCA_000169335.1</t>
  </si>
  <si>
    <t xml:space="preserve">Cyanothece sp. PCC7424</t>
  </si>
  <si>
    <t xml:space="preserve">CP001291</t>
  </si>
  <si>
    <t xml:space="preserve">Cyanothece sp. PCC7425</t>
  </si>
  <si>
    <t xml:space="preserve"> CP001344</t>
  </si>
  <si>
    <t xml:space="preserve">Cyanothece sp. PCC7822</t>
  </si>
  <si>
    <t xml:space="preserve">CP002198</t>
  </si>
  <si>
    <t xml:space="preserve"> CP002198</t>
  </si>
  <si>
    <t xml:space="preserve">Cyanothece sp. PCC8802</t>
  </si>
  <si>
    <t xml:space="preserve">CP001701</t>
  </si>
  <si>
    <t xml:space="preserve">Cylindrospermopsis raciborskii CS 505</t>
  </si>
  <si>
    <t xml:space="preserve">GCA_000175835</t>
  </si>
  <si>
    <t xml:space="preserve"> GCA_000175835</t>
  </si>
  <si>
    <t xml:space="preserve">Cylindrospermum stagnale PCC7417</t>
  </si>
  <si>
    <t xml:space="preserve">GCA_000317535.1</t>
  </si>
  <si>
    <t xml:space="preserve"> GCA_000317535.1</t>
  </si>
  <si>
    <t xml:space="preserve">Elainella saxicola E1</t>
  </si>
  <si>
    <t xml:space="preserve"> GCA_002796835.1</t>
  </si>
  <si>
    <t xml:space="preserve">Fischerella sp. JSC11</t>
  </si>
  <si>
    <t xml:space="preserve"> GCA_000231365.2</t>
  </si>
  <si>
    <t xml:space="preserve">Fischerella thermalis PCC7521</t>
  </si>
  <si>
    <t xml:space="preserve"> GCA_000317225.1</t>
  </si>
  <si>
    <t xml:space="preserve">Geitlerinema sp. PCC7105</t>
  </si>
  <si>
    <t xml:space="preserve"> GCA_000332355.1</t>
  </si>
  <si>
    <t xml:space="preserve">Geitlerinema sp. PCC7407</t>
  </si>
  <si>
    <t xml:space="preserve"> CP003591</t>
  </si>
  <si>
    <t xml:space="preserve">Gloeobacter sp. JS</t>
  </si>
  <si>
    <t xml:space="preserve"> GCA_000484535.1</t>
  </si>
  <si>
    <t xml:space="preserve">Gloeobacter violaceus PCC7421</t>
  </si>
  <si>
    <t xml:space="preserve"> BA000045</t>
  </si>
  <si>
    <t xml:space="preserve">Gloeocapsa sp. PCC73106</t>
  </si>
  <si>
    <t xml:space="preserve">GCA_000332035</t>
  </si>
  <si>
    <t xml:space="preserve">Gloeocapsa sp. PCC7428</t>
  </si>
  <si>
    <t xml:space="preserve"> GCA_000317555.1</t>
  </si>
  <si>
    <t xml:space="preserve">Halomicronema hongdechloris C2206</t>
  </si>
  <si>
    <t xml:space="preserve"> GCA_002075285.3</t>
  </si>
  <si>
    <t xml:space="preserve">Halothece sp. PCC7418</t>
  </si>
  <si>
    <t xml:space="preserve">CP003945</t>
  </si>
  <si>
    <t xml:space="preserve">Kamptonema sp. PCC6506</t>
  </si>
  <si>
    <t xml:space="preserve"> GCA_000180455</t>
  </si>
  <si>
    <t xml:space="preserve">JAMXFB000000000</t>
  </si>
  <si>
    <t xml:space="preserve">JAMXFA000000000</t>
  </si>
  <si>
    <t xml:space="preserve">JAMXEZ000000000</t>
  </si>
  <si>
    <t xml:space="preserve">JAMXEY000000000</t>
  </si>
  <si>
    <t xml:space="preserve">JAMXFC000000000</t>
  </si>
  <si>
    <t xml:space="preserve">JAMXFF000000000</t>
  </si>
  <si>
    <t xml:space="preserve">JAMXFE000000000</t>
  </si>
  <si>
    <t xml:space="preserve">JAMXFD000000000</t>
  </si>
  <si>
    <t xml:space="preserve">Leptolygbya sp. O77</t>
  </si>
  <si>
    <t xml:space="preserve"> GCA_001548395.1</t>
  </si>
  <si>
    <t xml:space="preserve">Leptolyngbya sp. JSC1</t>
  </si>
  <si>
    <t xml:space="preserve"> GCA_000733415.1</t>
  </si>
  <si>
    <t xml:space="preserve">Leptolyngbya sp. PCC6406</t>
  </si>
  <si>
    <t xml:space="preserve"> GCA_000332095.2</t>
  </si>
  <si>
    <t xml:space="preserve">Leptolyngbya sp. PCC7375</t>
  </si>
  <si>
    <t xml:space="preserve"> GCA_000316115.1</t>
  </si>
  <si>
    <t xml:space="preserve">Leptolyngbya sp. PCC7376</t>
  </si>
  <si>
    <t xml:space="preserve">CP003946</t>
  </si>
  <si>
    <t xml:space="preserve">Lyngbya confervoides BDU141951</t>
  </si>
  <si>
    <t xml:space="preserve"> GCA_000817775.3</t>
  </si>
  <si>
    <t xml:space="preserve">Lyngbya sp. PCC8106</t>
  </si>
  <si>
    <t xml:space="preserve"> GCA_000169095</t>
  </si>
  <si>
    <t xml:space="preserve">Microcoleus sp. PCC7113</t>
  </si>
  <si>
    <t xml:space="preserve">CP003630</t>
  </si>
  <si>
    <t xml:space="preserve">Microcoleus vaginatus FGP2</t>
  </si>
  <si>
    <t xml:space="preserve"> GCA_000214075.2</t>
  </si>
  <si>
    <t xml:space="preserve">Microcystis aeruginosa NIES843</t>
  </si>
  <si>
    <t xml:space="preserve">GCA_000010625</t>
  </si>
  <si>
    <t xml:space="preserve"> GCA_000010625</t>
  </si>
  <si>
    <t xml:space="preserve">Microcystis aeruginosa PCC7941</t>
  </si>
  <si>
    <t xml:space="preserve">GCA_000312205.1</t>
  </si>
  <si>
    <t xml:space="preserve"> GCA_000312205.1</t>
  </si>
  <si>
    <t xml:space="preserve">Moorena producens 3L</t>
  </si>
  <si>
    <t xml:space="preserve">GCA_000211815.1</t>
  </si>
  <si>
    <t xml:space="preserve">Neosynechococcus sphagnicola</t>
  </si>
  <si>
    <t xml:space="preserve"> JJML00000000</t>
  </si>
  <si>
    <t xml:space="preserve">Nodosilinea nodulosa PCC7104</t>
  </si>
  <si>
    <t xml:space="preserve"> GCA_000309385.1</t>
  </si>
  <si>
    <t xml:space="preserve">Nodularia spumigena CCY9414</t>
  </si>
  <si>
    <t xml:space="preserve"> CP007203</t>
  </si>
  <si>
    <t xml:space="preserve">Nostoc azollae 0708</t>
  </si>
  <si>
    <t xml:space="preserve">CP002059</t>
  </si>
  <si>
    <t xml:space="preserve">Nostoc punctiforme PCC73102</t>
  </si>
  <si>
    <t xml:space="preserve">CP001037</t>
  </si>
  <si>
    <t xml:space="preserve">Nostoc sp. PCC7107</t>
  </si>
  <si>
    <t xml:space="preserve"> GCA_000316625.1</t>
  </si>
  <si>
    <t xml:space="preserve">Nostoc sp. PCC7120</t>
  </si>
  <si>
    <t xml:space="preserve"> BA000019</t>
  </si>
  <si>
    <t xml:space="preserve">Nostoc sp. PCC7524</t>
  </si>
  <si>
    <t xml:space="preserve"> GCA_000316645.1</t>
  </si>
  <si>
    <t xml:space="preserve">Oscillatoria acuminata PCC6304</t>
  </si>
  <si>
    <t xml:space="preserve"> GCA_000317105</t>
  </si>
  <si>
    <t xml:space="preserve">Oscillatoria nigroviridis PCC7112</t>
  </si>
  <si>
    <t xml:space="preserve"> GCA_000317475.1</t>
  </si>
  <si>
    <t xml:space="preserve">Oscillatoria sp. FACHB1406</t>
  </si>
  <si>
    <t xml:space="preserve">GCA_014698145.1</t>
  </si>
  <si>
    <t xml:space="preserve">Oscillatoria sp. FACHB1407</t>
  </si>
  <si>
    <t xml:space="preserve"> GCA_014697545.1</t>
  </si>
  <si>
    <t xml:space="preserve">Oscillatoria sp. PCC6506</t>
  </si>
  <si>
    <t xml:space="preserve">Oscillatoria sp. SIO1A7</t>
  </si>
  <si>
    <t xml:space="preserve"> GCA_010672965.1</t>
  </si>
  <si>
    <t xml:space="preserve">Oscillatoriales cyanobacterium JSC12</t>
  </si>
  <si>
    <t xml:space="preserve"> GCA_000309945</t>
  </si>
  <si>
    <t xml:space="preserve">Phormidium ambiguum IAMM71</t>
  </si>
  <si>
    <t xml:space="preserve"> GCA_001904725.1</t>
  </si>
  <si>
    <t xml:space="preserve">Phormidium pseudopriestleyi FRX01</t>
  </si>
  <si>
    <t xml:space="preserve"> GCA_017313335</t>
  </si>
  <si>
    <t xml:space="preserve">Phormidium sp. CLA17</t>
  </si>
  <si>
    <t xml:space="preserve"> GCA_016807185</t>
  </si>
  <si>
    <t xml:space="preserve">Phormidium sp. FACHB1136</t>
  </si>
  <si>
    <t xml:space="preserve"> GCA_014697375.1</t>
  </si>
  <si>
    <t xml:space="preserve">Phormidium sp. FACHB322</t>
  </si>
  <si>
    <t xml:space="preserve"> GCA_014695965.1</t>
  </si>
  <si>
    <t xml:space="preserve">Phormidium sp. FACHB592</t>
  </si>
  <si>
    <t xml:space="preserve"> GCA_014695795.1</t>
  </si>
  <si>
    <t xml:space="preserve">Phormidium sp. FACHB77</t>
  </si>
  <si>
    <t xml:space="preserve"> GCA_014695595.1</t>
  </si>
  <si>
    <t xml:space="preserve">Phormidium sp. GEM2</t>
  </si>
  <si>
    <t xml:space="preserve"> GCA_007693465.1</t>
  </si>
  <si>
    <t xml:space="preserve">Phormidium sp. LEGE05292</t>
  </si>
  <si>
    <t xml:space="preserve"> GCA_015207735.1</t>
  </si>
  <si>
    <t xml:space="preserve">Phormidium sp. OSCR</t>
  </si>
  <si>
    <t xml:space="preserve"> GCA_001314905.1</t>
  </si>
  <si>
    <t xml:space="preserve">Phormidium sp. SL48SHIP</t>
  </si>
  <si>
    <t xml:space="preserve"> GCA_004299065.1</t>
  </si>
  <si>
    <t xml:space="preserve">Phormidium tenue FACHB1052</t>
  </si>
  <si>
    <t xml:space="preserve"> GCA_014696675.1</t>
  </si>
  <si>
    <t xml:space="preserve">Phormidium tenue FACHB886</t>
  </si>
  <si>
    <t xml:space="preserve"> GCA_014764505.1</t>
  </si>
  <si>
    <t xml:space="preserve">Phormidium tenue NIES30</t>
  </si>
  <si>
    <t xml:space="preserve"> GCA_001904775.1</t>
  </si>
  <si>
    <t xml:space="preserve">Phormidium willei BDU130791</t>
  </si>
  <si>
    <t xml:space="preserve"> GCA_001637315.1</t>
  </si>
  <si>
    <t xml:space="preserve">Planktothrix agardhii NIVA CYA1268</t>
  </si>
  <si>
    <t xml:space="preserve"> GCA_000710505.1</t>
  </si>
  <si>
    <t xml:space="preserve">Planktothrix rubescens PCC7821</t>
  </si>
  <si>
    <t xml:space="preserve"> GCA_900009275</t>
  </si>
  <si>
    <t xml:space="preserve">Pleurocapsa sp. PCC7327</t>
  </si>
  <si>
    <t xml:space="preserve">CP003590</t>
  </si>
  <si>
    <t xml:space="preserve">Prochlorococcus marinus MIT9313</t>
  </si>
  <si>
    <t xml:space="preserve"> GCA_000011485.1</t>
  </si>
  <si>
    <t xml:space="preserve">Prochlorococcus marinus MIT9515</t>
  </si>
  <si>
    <t xml:space="preserve">GCA_000015665.1</t>
  </si>
  <si>
    <t xml:space="preserve">Pseudanabaena biceps PCC7429</t>
  </si>
  <si>
    <t xml:space="preserve"> GCA_000332215.1</t>
  </si>
  <si>
    <t xml:space="preserve">Pseudanabaena sp. PCC7367</t>
  </si>
  <si>
    <t xml:space="preserve"> GCA_000317065.1</t>
  </si>
  <si>
    <t xml:space="preserve">Raphidiopsis brookii D9</t>
  </si>
  <si>
    <t xml:space="preserve">GCA_000175855.1</t>
  </si>
  <si>
    <t xml:space="preserve"> GCA_000175855.1</t>
  </si>
  <si>
    <t xml:space="preserve">Rivularia sp. PCC7116</t>
  </si>
  <si>
    <t xml:space="preserve"> GCA_000316665.1</t>
  </si>
  <si>
    <t xml:space="preserve">Rubidibacter lacunae KORDI512</t>
  </si>
  <si>
    <t xml:space="preserve">GCA_000473895.1</t>
  </si>
  <si>
    <t xml:space="preserve">Spirulina subsalsa PCC9445</t>
  </si>
  <si>
    <t xml:space="preserve">GCA_000314005.1</t>
  </si>
  <si>
    <t xml:space="preserve">Stanieria cyanosphaera PCC7437</t>
  </si>
  <si>
    <t xml:space="preserve">GCA_000317575.1</t>
  </si>
  <si>
    <t xml:space="preserve">Synechococcus elongatus PCC6301</t>
  </si>
  <si>
    <t xml:space="preserve"> GCA_000010065.1</t>
  </si>
  <si>
    <t xml:space="preserve">Synechococcus elongatus PCC7942</t>
  </si>
  <si>
    <t xml:space="preserve"> CP000100</t>
  </si>
  <si>
    <t xml:space="preserve">Synechococcus sp. BL107</t>
  </si>
  <si>
    <t xml:space="preserve"> GCA_000153805.1</t>
  </si>
  <si>
    <t xml:space="preserve">Synechococcus sp. CB0205</t>
  </si>
  <si>
    <t xml:space="preserve"> GCA_000179255.1</t>
  </si>
  <si>
    <t xml:space="preserve">Synechococcus sp. CC9311</t>
  </si>
  <si>
    <t xml:space="preserve"> CP000435</t>
  </si>
  <si>
    <t xml:space="preserve">Synechococcus sp. JA23Ba213</t>
  </si>
  <si>
    <t xml:space="preserve"> CP000240</t>
  </si>
  <si>
    <t xml:space="preserve">Synechococcus sp. JA33Ab</t>
  </si>
  <si>
    <t xml:space="preserve"> CP000239</t>
  </si>
  <si>
    <t xml:space="preserve">Synechococcus sp. NKBG041c</t>
  </si>
  <si>
    <t xml:space="preserve">CP006882</t>
  </si>
  <si>
    <t xml:space="preserve"> CP006882</t>
  </si>
  <si>
    <t xml:space="preserve">Synechococcus sp. PCC6312</t>
  </si>
  <si>
    <t xml:space="preserve"> CP003558</t>
  </si>
  <si>
    <t xml:space="preserve">Synechococcus sp. PCC7002</t>
  </si>
  <si>
    <t xml:space="preserve">CP000951</t>
  </si>
  <si>
    <t xml:space="preserve">Synechococcus sp. PCC7335</t>
  </si>
  <si>
    <t xml:space="preserve"> GCA_000155595</t>
  </si>
  <si>
    <t xml:space="preserve">Synechococcus sp. PCC7336</t>
  </si>
  <si>
    <t xml:space="preserve"> GCA_000332275.1</t>
  </si>
  <si>
    <t xml:space="preserve">Synechococcus sp. PCC7502</t>
  </si>
  <si>
    <t xml:space="preserve"> CP003594</t>
  </si>
  <si>
    <t xml:space="preserve">Synechococcus sp. RCC307</t>
  </si>
  <si>
    <t xml:space="preserve"> CT978603</t>
  </si>
  <si>
    <t xml:space="preserve">Synechococcus sp. RS9917</t>
  </si>
  <si>
    <t xml:space="preserve"> GCA_000153065.1</t>
  </si>
  <si>
    <t xml:space="preserve">Synechococcus sp. WH5701</t>
  </si>
  <si>
    <t xml:space="preserve"> GCA_000153045</t>
  </si>
  <si>
    <t xml:space="preserve">Synechococcus spongiarum</t>
  </si>
  <si>
    <t xml:space="preserve"> GCA_900047545.1</t>
  </si>
  <si>
    <t xml:space="preserve">Synechocystis sp. PCC6714</t>
  </si>
  <si>
    <t xml:space="preserve">GCA_000478825.2</t>
  </si>
  <si>
    <t xml:space="preserve"> GCA_000478825.2</t>
  </si>
  <si>
    <t xml:space="preserve">Synechocystis sp. PCC6803 </t>
  </si>
  <si>
    <t xml:space="preserve">BA000022</t>
  </si>
  <si>
    <t xml:space="preserve">Synechocystis sp. PCC7509</t>
  </si>
  <si>
    <t xml:space="preserve"> GCA_000332075</t>
  </si>
  <si>
    <t xml:space="preserve">Thermostichus vulcanus NIES2</t>
  </si>
  <si>
    <t xml:space="preserve"> GCA_003990665.2</t>
  </si>
  <si>
    <t xml:space="preserve">Thermosynechococcus elongatus BF1</t>
  </si>
  <si>
    <t xml:space="preserve"> BA000039</t>
  </si>
  <si>
    <t xml:space="preserve">Thermosynechococcus sp. NK55</t>
  </si>
  <si>
    <t xml:space="preserve"> GCA_000505665.1</t>
  </si>
  <si>
    <t xml:space="preserve">Trichodesmium erythraeum IMS101</t>
  </si>
  <si>
    <t xml:space="preserve"> CP000393</t>
  </si>
  <si>
    <t xml:space="preserve">Xenococcus sp. PCC7305</t>
  </si>
  <si>
    <t xml:space="preserve">GCA_000332055</t>
  </si>
  <si>
    <t xml:space="preserve">&gt;0.025 threshold</t>
  </si>
  <si>
    <t xml:space="preserve">&gt;0.013 threshold</t>
  </si>
  <si>
    <t xml:space="preserve">JN790960 Phormidium tenue Simbu2</t>
  </si>
  <si>
    <t xml:space="preserve">KM982571 Phormidium tenue SERB 22</t>
  </si>
  <si>
    <t xml:space="preserve">MW405009 Laspinema sp. PMC 1204-20</t>
  </si>
  <si>
    <t xml:space="preserve">JN382231 Uncultured Phormidium sp. clone GU3_7</t>
  </si>
  <si>
    <t xml:space="preserve">GQ441326 Uncultured bacterium clone GBII 55</t>
  </si>
  <si>
    <t xml:space="preserve">EU196640 Kamptonema cf. formosum P_O</t>
  </si>
  <si>
    <t xml:space="preserve">FJ839354 Oscillatoria sp. MMG-3</t>
  </si>
  <si>
    <t xml:space="preserve">FJ152939 Uncultured bacterium clone TX4CB-70</t>
  </si>
  <si>
    <t xml:space="preserve">KF246491 Phormidium sp. CENA525</t>
  </si>
  <si>
    <t xml:space="preserve">MW364270 Oscillatoria acuminata VMRJHK2020</t>
  </si>
  <si>
    <t xml:space="preserve">MK953009 Lyngbya lagerheimii SAG 24.99</t>
  </si>
  <si>
    <t xml:space="preserve">NR_125647 Laspinema etoshii KR2008/49 </t>
  </si>
  <si>
    <t xml:space="preserve">AY575936 Phormidium cf. terebriformis KR2003/25</t>
  </si>
  <si>
    <t xml:space="preserve">ON803459 Phormidium sp. BEA 1440B</t>
  </si>
  <si>
    <t xml:space="preserve">NR_102463 Oscillatoria acuminata PCC 6304 </t>
  </si>
  <si>
    <t xml:space="preserve">MN864655 Oscillatoria sp. KH_15</t>
  </si>
  <si>
    <t xml:space="preserve">GU903491 Phormidium pseudopristleyi ENCB AD17</t>
  </si>
  <si>
    <t xml:space="preserve">HM303763 Uncultured bacterium clone ncd825d10c1</t>
  </si>
  <si>
    <t xml:space="preserve">OK576187 Phormidium pseudopriestleyi ULC092</t>
  </si>
  <si>
    <t xml:space="preserve">NR 176483 Laspinema lumbricale CPCC 476</t>
  </si>
  <si>
    <t xml:space="preserve">DQ181695 Uncultured cyanobacterium clone A188</t>
  </si>
  <si>
    <t xml:space="preserve">AF263337 Oscillatoria sp. Ant.Salt</t>
  </si>
  <si>
    <t xml:space="preserve">KF029608 Uncultured cyanobacterium clone 20_1_11_009 Isolat 1</t>
  </si>
  <si>
    <t xml:space="preserve">MK139961 Laspinema lumbricale ULC098</t>
  </si>
  <si>
    <t xml:space="preserve">OK576189 Phormidium pseudopriestleyi ULC106</t>
  </si>
  <si>
    <t xml:space="preserve">DQ181670 Uncultured cyanobacterium clone A191</t>
  </si>
  <si>
    <t xml:space="preserve">AY493600 Phormidium pseudopriestleyi ANT LACV5 3</t>
  </si>
  <si>
    <t xml:space="preserve">JF703678 Phormidium sp. SM_15</t>
  </si>
  <si>
    <t xml:space="preserve">AF263332 Phormidium sp. Ant.Brack.3</t>
  </si>
  <si>
    <t xml:space="preserve">KT347094 Phormidium pseudopriestleyi FRX01</t>
  </si>
  <si>
    <t xml:space="preserve">HM275452 Uncultured bacterium clone ncd505b03c1</t>
  </si>
  <si>
    <t xml:space="preserve">JF136004 Uncultured bacterium clone ncd1567g10c1</t>
  </si>
  <si>
    <t xml:space="preserve">Laspinema olomoucense POL16_B6</t>
  </si>
  <si>
    <t xml:space="preserve">MT488244 Oscillatoria sp. CHAB TP201811_1 clone 03</t>
  </si>
  <si>
    <t xml:space="preserve">MT488243 Oscillatoria sp. CHAB TP201811_1 clone 02</t>
  </si>
  <si>
    <t xml:space="preserve">MT488242 Oscillatoria sp. CHAB TP201811_1 clone 01</t>
  </si>
  <si>
    <t xml:space="preserve">MT984288 Laspinema sp. PMC 878.14</t>
  </si>
  <si>
    <t xml:space="preserve">MW405008 Laspinema sp. PMC 1212.20</t>
  </si>
  <si>
    <t xml:space="preserve">MF360989 Laspinema thermale HK S5 clone cl2</t>
  </si>
  <si>
    <t xml:space="preserve">MF360990 Laspinema thermale HK S5 clone cl3</t>
  </si>
  <si>
    <t xml:space="preserve">MF360988 Laspinema thermale HK S5 clone cl1</t>
  </si>
  <si>
    <t xml:space="preserve">ON775545 Laspinema thermale FBCC A1475</t>
  </si>
  <si>
    <t xml:space="preserve">HM273437 Uncultured bacterium clone ncd514a05c1</t>
  </si>
  <si>
    <t xml:space="preserve">HM217075 Phormidium sp. LEGE 06078</t>
  </si>
  <si>
    <t xml:space="preserve">KX818207 Hyella gigas SABC011201</t>
  </si>
  <si>
    <t xml:space="preserve">EU196644 Kamptonema cf. okenii Led_Z</t>
  </si>
  <si>
    <t xml:space="preserve">HM217077 Phormidium sp. LEGE 06072</t>
  </si>
  <si>
    <t xml:space="preserve">MH683785 Phormidium sp YACCYB597</t>
  </si>
  <si>
    <t xml:space="preserve">JQ712645 Phormidium animale CCALA 140</t>
  </si>
  <si>
    <t xml:space="preserve">KX014843 Oscillatoria sp. PCC 7412</t>
  </si>
  <si>
    <t xml:space="preserve">MT174385 Laspinema sp UIC 10701</t>
  </si>
  <si>
    <t xml:space="preserve">MF360983 Laspinema thermale HK S3 clone cl4 </t>
  </si>
  <si>
    <t xml:space="preserve">MF360991 Laspinema thermale HK S5 clone cl4 </t>
  </si>
  <si>
    <t xml:space="preserve">JF703677 Phormidium sp. SM 14</t>
  </si>
  <si>
    <t xml:space="preserve">EU196625 Kamptonema cf. formosum P_FW</t>
  </si>
  <si>
    <t xml:space="preserve">JN382220 Phormidium terebriforme UAM 408</t>
  </si>
  <si>
    <t xml:space="preserve">AJ431339 Uncultured cyanobacterium isolate ikaite un c15</t>
  </si>
  <si>
    <t xml:space="preserve">MT488296 Oscillatoria sp. CHAB TP201830_1 clone 05</t>
  </si>
  <si>
    <t xml:space="preserve">Laspinema olomoucense B12 B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b val="true"/>
      <i val="true"/>
      <u val="singl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282828"/>
      <name val="Arial"/>
      <family val="2"/>
      <charset val="1"/>
    </font>
    <font>
      <sz val="12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729FCF"/>
        <bgColor rgb="FF969696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24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0.013" xfId="20"/>
    <cellStyle name="Nadpis" xfId="21"/>
    <cellStyle name="similarity" xfId="22"/>
    <cellStyle name="Výsledek" xfId="23"/>
    <cellStyle name="Normální 2" xfId="24"/>
  </cellStyles>
  <dxfs count="2">
    <dxf>
      <fill>
        <patternFill>
          <bgColor rgb="FFFFFF00"/>
        </patternFill>
      </fill>
    </dxf>
    <dxf>
      <fill>
        <patternFill>
          <bgColor rgb="FF729FC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82828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8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76953125" defaultRowHeight="12.8" zeroHeight="false" outlineLevelRow="0" outlineLevelCol="0"/>
  <cols>
    <col collapsed="false" customWidth="true" hidden="false" outlineLevel="0" max="1" min="1" style="1" width="26.95"/>
    <col collapsed="false" customWidth="true" hidden="false" outlineLevel="0" max="2" min="2" style="1" width="12.78"/>
    <col collapsed="false" customWidth="true" hidden="false" outlineLevel="0" max="4" min="3" style="1" width="14.44"/>
    <col collapsed="false" customWidth="true" hidden="false" outlineLevel="0" max="5" min="5" style="1" width="19.99"/>
    <col collapsed="false" customWidth="false" hidden="false" outlineLevel="0" max="6" min="6" style="1" width="10.76"/>
    <col collapsed="false" customWidth="false" hidden="false" outlineLevel="0" max="1023" min="7" style="2" width="10.76"/>
    <col collapsed="false" customWidth="true" hidden="false" outlineLevel="0" max="1024" min="1024" style="3" width="11.52"/>
  </cols>
  <sheetData>
    <row r="1" customFormat="false" ht="14.9" hidden="false" customHeight="false" outlineLevel="0" collapsed="false">
      <c r="A1" s="4" t="s">
        <v>0</v>
      </c>
      <c r="B1" s="5"/>
      <c r="C1" s="5"/>
      <c r="D1" s="5"/>
      <c r="E1" s="5"/>
      <c r="AMJ1" s="2"/>
    </row>
    <row r="2" customFormat="false" ht="15" hidden="false" customHeight="false" outlineLevel="0" collapsed="false">
      <c r="A2" s="6" t="s">
        <v>1</v>
      </c>
      <c r="B2" s="5"/>
      <c r="C2" s="5"/>
      <c r="D2" s="5"/>
      <c r="E2" s="5"/>
      <c r="AMJ2" s="2"/>
    </row>
    <row r="3" customFormat="false" ht="15" hidden="false" customHeight="false" outlineLevel="0" collapsed="false">
      <c r="A3" s="6"/>
      <c r="B3" s="5"/>
      <c r="C3" s="5"/>
      <c r="D3" s="5"/>
      <c r="E3" s="5"/>
      <c r="AMJ3" s="2"/>
    </row>
    <row r="4" customFormat="false" ht="35.95" hidden="false" customHeight="false" outlineLevel="0" collapsed="false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</row>
    <row r="5" customFormat="false" ht="24.4" hidden="false" customHeight="false" outlineLevel="0" collapsed="false">
      <c r="A5" s="1" t="s">
        <v>8</v>
      </c>
      <c r="B5" s="1" t="s">
        <v>9</v>
      </c>
      <c r="C5" s="1" t="s">
        <v>10</v>
      </c>
      <c r="D5" s="8" t="s">
        <v>11</v>
      </c>
      <c r="E5" s="1" t="s">
        <v>12</v>
      </c>
      <c r="F5" s="1" t="s">
        <v>13</v>
      </c>
    </row>
    <row r="6" customFormat="false" ht="24.4" hidden="false" customHeight="false" outlineLevel="0" collapsed="false">
      <c r="A6" s="1" t="s">
        <v>14</v>
      </c>
      <c r="B6" s="1" t="s">
        <v>15</v>
      </c>
      <c r="C6" s="1" t="s">
        <v>16</v>
      </c>
      <c r="D6" s="8" t="s">
        <v>11</v>
      </c>
      <c r="E6" s="1" t="s">
        <v>12</v>
      </c>
      <c r="F6" s="1" t="s">
        <v>13</v>
      </c>
    </row>
    <row r="7" customFormat="false" ht="24.4" hidden="false" customHeight="false" outlineLevel="0" collapsed="false">
      <c r="A7" s="1" t="s">
        <v>17</v>
      </c>
      <c r="B7" s="1" t="s">
        <v>18</v>
      </c>
      <c r="C7" s="1" t="s">
        <v>19</v>
      </c>
      <c r="D7" s="8" t="s">
        <v>11</v>
      </c>
      <c r="E7" s="1" t="s">
        <v>12</v>
      </c>
      <c r="F7" s="1" t="s">
        <v>13</v>
      </c>
      <c r="I7" s="9"/>
    </row>
    <row r="8" customFormat="false" ht="24.4" hidden="false" customHeight="false" outlineLevel="0" collapsed="false">
      <c r="A8" s="1" t="s">
        <v>20</v>
      </c>
      <c r="B8" s="1" t="s">
        <v>21</v>
      </c>
      <c r="C8" s="1" t="s">
        <v>22</v>
      </c>
      <c r="D8" s="8" t="s">
        <v>11</v>
      </c>
      <c r="E8" s="1" t="s">
        <v>12</v>
      </c>
      <c r="F8" s="1" t="s">
        <v>13</v>
      </c>
    </row>
    <row r="9" customFormat="false" ht="24.4" hidden="false" customHeight="false" outlineLevel="0" collapsed="false">
      <c r="A9" s="1" t="s">
        <v>23</v>
      </c>
      <c r="B9" s="1" t="s">
        <v>24</v>
      </c>
      <c r="C9" s="1" t="s">
        <v>25</v>
      </c>
      <c r="D9" s="8" t="s">
        <v>11</v>
      </c>
      <c r="E9" s="1" t="s">
        <v>12</v>
      </c>
      <c r="F9" s="1" t="s">
        <v>13</v>
      </c>
    </row>
    <row r="10" customFormat="false" ht="24.4" hidden="false" customHeight="false" outlineLevel="0" collapsed="false">
      <c r="A10" s="1" t="s">
        <v>26</v>
      </c>
      <c r="B10" s="1" t="s">
        <v>27</v>
      </c>
      <c r="C10" s="1" t="s">
        <v>28</v>
      </c>
      <c r="D10" s="8" t="s">
        <v>11</v>
      </c>
      <c r="E10" s="1" t="s">
        <v>12</v>
      </c>
      <c r="F10" s="1" t="s">
        <v>13</v>
      </c>
    </row>
    <row r="11" customFormat="false" ht="24.4" hidden="false" customHeight="false" outlineLevel="0" collapsed="false">
      <c r="A11" s="1" t="s">
        <v>29</v>
      </c>
      <c r="B11" s="1" t="s">
        <v>30</v>
      </c>
      <c r="C11" s="1" t="s">
        <v>31</v>
      </c>
      <c r="D11" s="8" t="s">
        <v>11</v>
      </c>
      <c r="E11" s="1" t="s">
        <v>12</v>
      </c>
      <c r="F11" s="1" t="s">
        <v>13</v>
      </c>
    </row>
    <row r="12" customFormat="false" ht="24.4" hidden="false" customHeight="false" outlineLevel="0" collapsed="false">
      <c r="A12" s="1" t="s">
        <v>32</v>
      </c>
      <c r="B12" s="1" t="s">
        <v>33</v>
      </c>
      <c r="C12" s="1" t="s">
        <v>34</v>
      </c>
      <c r="D12" s="8" t="s">
        <v>11</v>
      </c>
      <c r="E12" s="1" t="s">
        <v>12</v>
      </c>
      <c r="F12" s="1" t="s">
        <v>13</v>
      </c>
    </row>
    <row r="13" customFormat="false" ht="24.4" hidden="false" customHeight="false" outlineLevel="0" collapsed="false">
      <c r="A13" s="10" t="s">
        <v>35</v>
      </c>
      <c r="B13" s="10" t="s">
        <v>36</v>
      </c>
      <c r="C13" s="10" t="s">
        <v>37</v>
      </c>
      <c r="D13" s="8" t="s">
        <v>11</v>
      </c>
      <c r="E13" s="1" t="s">
        <v>12</v>
      </c>
      <c r="F13" s="1" t="s">
        <v>13</v>
      </c>
    </row>
    <row r="14" customFormat="false" ht="24.4" hidden="false" customHeight="false" outlineLevel="0" collapsed="false">
      <c r="A14" s="1" t="s">
        <v>38</v>
      </c>
      <c r="B14" s="1" t="s">
        <v>39</v>
      </c>
      <c r="C14" s="1" t="s">
        <v>40</v>
      </c>
      <c r="D14" s="11" t="s">
        <v>41</v>
      </c>
      <c r="E14" s="1" t="s">
        <v>42</v>
      </c>
      <c r="F14" s="1" t="s">
        <v>43</v>
      </c>
    </row>
    <row r="15" customFormat="false" ht="24.4" hidden="false" customHeight="false" outlineLevel="0" collapsed="false">
      <c r="A15" s="1" t="s">
        <v>44</v>
      </c>
      <c r="B15" s="1" t="s">
        <v>45</v>
      </c>
      <c r="C15" s="1" t="s">
        <v>46</v>
      </c>
      <c r="D15" s="11" t="s">
        <v>41</v>
      </c>
      <c r="E15" s="1" t="s">
        <v>42</v>
      </c>
      <c r="F15" s="1" t="s">
        <v>43</v>
      </c>
    </row>
    <row r="16" customFormat="false" ht="24.4" hidden="false" customHeight="false" outlineLevel="0" collapsed="false">
      <c r="A16" s="1" t="s">
        <v>47</v>
      </c>
      <c r="B16" s="1" t="s">
        <v>48</v>
      </c>
      <c r="C16" s="1" t="s">
        <v>49</v>
      </c>
      <c r="D16" s="11" t="s">
        <v>41</v>
      </c>
      <c r="E16" s="1" t="s">
        <v>42</v>
      </c>
      <c r="F16" s="1" t="s">
        <v>43</v>
      </c>
    </row>
    <row r="17" customFormat="false" ht="24.4" hidden="false" customHeight="false" outlineLevel="0" collapsed="false">
      <c r="A17" s="1" t="s">
        <v>50</v>
      </c>
      <c r="B17" s="1" t="s">
        <v>51</v>
      </c>
      <c r="C17" s="1" t="s">
        <v>31</v>
      </c>
      <c r="D17" s="11" t="s">
        <v>41</v>
      </c>
      <c r="E17" s="1" t="s">
        <v>42</v>
      </c>
      <c r="F17" s="1" t="s">
        <v>43</v>
      </c>
    </row>
    <row r="18" customFormat="false" ht="35.95" hidden="false" customHeight="false" outlineLevel="0" collapsed="false">
      <c r="A18" s="1" t="s">
        <v>52</v>
      </c>
      <c r="B18" s="1" t="s">
        <v>53</v>
      </c>
      <c r="C18" s="1" t="s">
        <v>54</v>
      </c>
      <c r="D18" s="1" t="s">
        <v>55</v>
      </c>
      <c r="E18" s="1" t="s">
        <v>12</v>
      </c>
      <c r="F18" s="1" t="n">
        <v>2019</v>
      </c>
    </row>
    <row r="19" customFormat="false" ht="35.95" hidden="false" customHeight="false" outlineLevel="0" collapsed="false">
      <c r="A19" s="1" t="s">
        <v>56</v>
      </c>
      <c r="B19" s="1" t="s">
        <v>57</v>
      </c>
      <c r="C19" s="1" t="s">
        <v>58</v>
      </c>
      <c r="D19" s="1" t="s">
        <v>55</v>
      </c>
      <c r="E19" s="1" t="s">
        <v>12</v>
      </c>
      <c r="F19" s="1" t="n">
        <v>2019</v>
      </c>
    </row>
    <row r="20" customFormat="false" ht="24.4" hidden="false" customHeight="false" outlineLevel="0" collapsed="false">
      <c r="A20" s="1" t="s">
        <v>59</v>
      </c>
      <c r="B20" s="1" t="s">
        <v>60</v>
      </c>
      <c r="C20" s="1" t="s">
        <v>31</v>
      </c>
      <c r="D20" s="1" t="s">
        <v>61</v>
      </c>
      <c r="E20" s="1" t="s">
        <v>12</v>
      </c>
      <c r="F20" s="1" t="n">
        <v>2019</v>
      </c>
    </row>
    <row r="21" customFormat="false" ht="24.4" hidden="false" customHeight="false" outlineLevel="0" collapsed="false">
      <c r="A21" s="1" t="s">
        <v>62</v>
      </c>
      <c r="B21" s="1" t="s">
        <v>63</v>
      </c>
      <c r="C21" s="1" t="s">
        <v>64</v>
      </c>
      <c r="D21" s="11" t="s">
        <v>65</v>
      </c>
      <c r="E21" s="1" t="s">
        <v>12</v>
      </c>
      <c r="F21" s="1" t="s">
        <v>66</v>
      </c>
    </row>
    <row r="22" customFormat="false" ht="24.4" hidden="false" customHeight="false" outlineLevel="0" collapsed="false">
      <c r="A22" s="1" t="s">
        <v>67</v>
      </c>
      <c r="B22" s="1" t="s">
        <v>68</v>
      </c>
      <c r="C22" s="1" t="s">
        <v>69</v>
      </c>
      <c r="D22" s="11" t="s">
        <v>65</v>
      </c>
      <c r="E22" s="1" t="s">
        <v>12</v>
      </c>
      <c r="F22" s="1" t="s">
        <v>66</v>
      </c>
    </row>
    <row r="23" customFormat="false" ht="24.4" hidden="false" customHeight="false" outlineLevel="0" collapsed="false">
      <c r="A23" s="1" t="s">
        <v>70</v>
      </c>
      <c r="B23" s="1" t="s">
        <v>57</v>
      </c>
      <c r="C23" s="1" t="s">
        <v>71</v>
      </c>
      <c r="D23" s="11" t="s">
        <v>65</v>
      </c>
      <c r="E23" s="1" t="s">
        <v>12</v>
      </c>
      <c r="F23" s="1" t="s">
        <v>66</v>
      </c>
    </row>
    <row r="24" customFormat="false" ht="24.4" hidden="false" customHeight="false" outlineLevel="0" collapsed="false">
      <c r="A24" s="1" t="s">
        <v>72</v>
      </c>
      <c r="B24" s="1" t="s">
        <v>73</v>
      </c>
      <c r="C24" s="1" t="s">
        <v>74</v>
      </c>
      <c r="D24" s="11" t="s">
        <v>75</v>
      </c>
      <c r="E24" s="1" t="s">
        <v>12</v>
      </c>
      <c r="F24" s="1" t="s">
        <v>66</v>
      </c>
    </row>
    <row r="25" customFormat="false" ht="35.95" hidden="false" customHeight="false" outlineLevel="0" collapsed="false">
      <c r="A25" s="1" t="s">
        <v>76</v>
      </c>
      <c r="B25" s="1" t="s">
        <v>77</v>
      </c>
      <c r="C25" s="1" t="s">
        <v>78</v>
      </c>
      <c r="D25" s="1" t="s">
        <v>79</v>
      </c>
      <c r="E25" s="1" t="s">
        <v>12</v>
      </c>
      <c r="F25" s="1" t="n">
        <v>2019</v>
      </c>
    </row>
    <row r="26" customFormat="false" ht="24.4" hidden="false" customHeight="false" outlineLevel="0" collapsed="false">
      <c r="A26" s="1" t="s">
        <v>80</v>
      </c>
      <c r="B26" s="1" t="s">
        <v>81</v>
      </c>
      <c r="C26" s="1" t="s">
        <v>31</v>
      </c>
      <c r="D26" s="1" t="s">
        <v>31</v>
      </c>
      <c r="E26" s="1" t="s">
        <v>31</v>
      </c>
      <c r="F26" s="1" t="s">
        <v>31</v>
      </c>
    </row>
    <row r="27" customFormat="false" ht="24.4" hidden="false" customHeight="false" outlineLevel="0" collapsed="false">
      <c r="A27" s="1" t="s">
        <v>82</v>
      </c>
      <c r="B27" s="1" t="s">
        <v>83</v>
      </c>
      <c r="C27" s="1" t="s">
        <v>31</v>
      </c>
      <c r="D27" s="1" t="s">
        <v>31</v>
      </c>
      <c r="E27" s="1" t="s">
        <v>31</v>
      </c>
      <c r="F27" s="1" t="s">
        <v>31</v>
      </c>
    </row>
    <row r="28" customFormat="false" ht="24.4" hidden="false" customHeight="false" outlineLevel="0" collapsed="false">
      <c r="A28" s="1" t="s">
        <v>84</v>
      </c>
      <c r="B28" s="1" t="s">
        <v>85</v>
      </c>
      <c r="C28" s="1" t="s">
        <v>31</v>
      </c>
      <c r="D28" s="1" t="s">
        <v>31</v>
      </c>
      <c r="E28" s="1" t="s">
        <v>31</v>
      </c>
      <c r="F28" s="1" t="s">
        <v>31</v>
      </c>
    </row>
    <row r="29" customFormat="false" ht="24.4" hidden="false" customHeight="false" outlineLevel="0" collapsed="false">
      <c r="A29" s="1" t="s">
        <v>86</v>
      </c>
      <c r="B29" s="1" t="s">
        <v>87</v>
      </c>
      <c r="C29" s="1" t="s">
        <v>31</v>
      </c>
      <c r="D29" s="1" t="s">
        <v>31</v>
      </c>
      <c r="E29" s="1" t="s">
        <v>88</v>
      </c>
      <c r="F29" s="1" t="s">
        <v>31</v>
      </c>
    </row>
    <row r="30" customFormat="false" ht="24.4" hidden="false" customHeight="false" outlineLevel="0" collapsed="false">
      <c r="A30" s="1" t="s">
        <v>89</v>
      </c>
      <c r="B30" s="1" t="s">
        <v>90</v>
      </c>
      <c r="C30" s="1" t="s">
        <v>31</v>
      </c>
      <c r="D30" s="1" t="s">
        <v>31</v>
      </c>
      <c r="E30" s="1" t="s">
        <v>91</v>
      </c>
      <c r="F30" s="1" t="s">
        <v>31</v>
      </c>
    </row>
    <row r="31" customFormat="false" ht="12.85" hidden="false" customHeight="false" outlineLevel="0" collapsed="false">
      <c r="A31" s="1" t="s">
        <v>92</v>
      </c>
      <c r="B31" s="1" t="s">
        <v>93</v>
      </c>
      <c r="C31" s="1" t="s">
        <v>31</v>
      </c>
      <c r="D31" s="1" t="s">
        <v>94</v>
      </c>
      <c r="E31" s="1" t="s">
        <v>31</v>
      </c>
      <c r="F31" s="1" t="s">
        <v>31</v>
      </c>
    </row>
    <row r="32" customFormat="false" ht="24.4" hidden="false" customHeight="false" outlineLevel="0" collapsed="false">
      <c r="A32" s="1" t="s">
        <v>95</v>
      </c>
      <c r="B32" s="1" t="s">
        <v>96</v>
      </c>
      <c r="C32" s="1" t="s">
        <v>31</v>
      </c>
      <c r="D32" s="1" t="s">
        <v>97</v>
      </c>
      <c r="E32" s="1" t="s">
        <v>98</v>
      </c>
      <c r="F32" s="1" t="s">
        <v>31</v>
      </c>
    </row>
    <row r="33" customFormat="false" ht="24.4" hidden="false" customHeight="false" outlineLevel="0" collapsed="false">
      <c r="A33" s="1" t="s">
        <v>99</v>
      </c>
      <c r="B33" s="1" t="s">
        <v>100</v>
      </c>
      <c r="C33" s="1" t="s">
        <v>31</v>
      </c>
      <c r="D33" s="1" t="s">
        <v>31</v>
      </c>
      <c r="E33" s="1" t="s">
        <v>31</v>
      </c>
      <c r="F33" s="1" t="s">
        <v>31</v>
      </c>
    </row>
    <row r="34" customFormat="false" ht="24.4" hidden="false" customHeight="false" outlineLevel="0" collapsed="false">
      <c r="A34" s="1" t="s">
        <v>101</v>
      </c>
      <c r="B34" s="1" t="s">
        <v>102</v>
      </c>
      <c r="C34" s="1" t="s">
        <v>31</v>
      </c>
      <c r="D34" s="1" t="s">
        <v>31</v>
      </c>
      <c r="E34" s="1" t="s">
        <v>103</v>
      </c>
      <c r="F34" s="1" t="s">
        <v>31</v>
      </c>
    </row>
    <row r="35" customFormat="false" ht="24.4" hidden="false" customHeight="false" outlineLevel="0" collapsed="false">
      <c r="A35" s="1" t="s">
        <v>104</v>
      </c>
      <c r="B35" s="1" t="s">
        <v>105</v>
      </c>
      <c r="C35" s="1" t="s">
        <v>31</v>
      </c>
      <c r="D35" s="1" t="s">
        <v>106</v>
      </c>
      <c r="E35" s="1" t="s">
        <v>107</v>
      </c>
      <c r="F35" s="1" t="s">
        <v>31</v>
      </c>
    </row>
    <row r="36" customFormat="false" ht="24.4" hidden="false" customHeight="false" outlineLevel="0" collapsed="false">
      <c r="A36" s="1" t="s">
        <v>108</v>
      </c>
      <c r="B36" s="1" t="s">
        <v>109</v>
      </c>
      <c r="C36" s="1" t="s">
        <v>31</v>
      </c>
      <c r="D36" s="1" t="s">
        <v>106</v>
      </c>
      <c r="E36" s="1" t="s">
        <v>107</v>
      </c>
      <c r="F36" s="1" t="s">
        <v>31</v>
      </c>
    </row>
    <row r="37" customFormat="false" ht="24.4" hidden="false" customHeight="false" outlineLevel="0" collapsed="false">
      <c r="A37" s="1" t="s">
        <v>110</v>
      </c>
      <c r="B37" s="1" t="s">
        <v>111</v>
      </c>
      <c r="C37" s="1" t="s">
        <v>31</v>
      </c>
      <c r="D37" s="1" t="s">
        <v>106</v>
      </c>
      <c r="E37" s="1" t="s">
        <v>107</v>
      </c>
      <c r="F37" s="1" t="s">
        <v>31</v>
      </c>
    </row>
    <row r="38" customFormat="false" ht="12.85" hidden="false" customHeight="false" outlineLevel="0" collapsed="false">
      <c r="A38" s="1" t="s">
        <v>112</v>
      </c>
      <c r="B38" s="1" t="s">
        <v>113</v>
      </c>
      <c r="C38" s="1" t="s">
        <v>31</v>
      </c>
      <c r="D38" s="1" t="s">
        <v>114</v>
      </c>
      <c r="E38" s="1" t="s">
        <v>42</v>
      </c>
      <c r="F38" s="1" t="s">
        <v>31</v>
      </c>
    </row>
    <row r="39" customFormat="false" ht="12.85" hidden="false" customHeight="false" outlineLevel="0" collapsed="false">
      <c r="A39" s="1" t="s">
        <v>115</v>
      </c>
      <c r="B39" s="1" t="s">
        <v>116</v>
      </c>
      <c r="C39" s="1" t="s">
        <v>31</v>
      </c>
      <c r="D39" s="1" t="s">
        <v>31</v>
      </c>
      <c r="E39" s="1" t="s">
        <v>31</v>
      </c>
      <c r="F39" s="1" t="s">
        <v>31</v>
      </c>
    </row>
    <row r="40" customFormat="false" ht="12.85" hidden="false" customHeight="false" outlineLevel="0" collapsed="false">
      <c r="A40" s="1" t="s">
        <v>117</v>
      </c>
      <c r="B40" s="1" t="s">
        <v>118</v>
      </c>
      <c r="C40" s="1" t="s">
        <v>31</v>
      </c>
      <c r="D40" s="1" t="s">
        <v>94</v>
      </c>
      <c r="E40" s="1" t="s">
        <v>31</v>
      </c>
      <c r="F40" s="1" t="s">
        <v>31</v>
      </c>
    </row>
    <row r="41" customFormat="false" ht="24.4" hidden="false" customHeight="false" outlineLevel="0" collapsed="false">
      <c r="A41" s="1" t="s">
        <v>119</v>
      </c>
      <c r="B41" s="1" t="s">
        <v>120</v>
      </c>
      <c r="C41" s="1" t="s">
        <v>31</v>
      </c>
      <c r="D41" s="1" t="s">
        <v>31</v>
      </c>
      <c r="E41" s="1" t="s">
        <v>31</v>
      </c>
      <c r="F41" s="1" t="s">
        <v>31</v>
      </c>
    </row>
    <row r="42" customFormat="false" ht="24.4" hidden="false" customHeight="false" outlineLevel="0" collapsed="false">
      <c r="A42" s="1" t="s">
        <v>121</v>
      </c>
      <c r="B42" s="1" t="s">
        <v>122</v>
      </c>
      <c r="C42" s="1" t="s">
        <v>31</v>
      </c>
      <c r="D42" s="1" t="s">
        <v>123</v>
      </c>
      <c r="E42" s="1" t="s">
        <v>124</v>
      </c>
      <c r="F42" s="1" t="s">
        <v>31</v>
      </c>
    </row>
    <row r="43" customFormat="false" ht="12.85" hidden="false" customHeight="false" outlineLevel="0" collapsed="false">
      <c r="A43" s="1" t="s">
        <v>125</v>
      </c>
      <c r="B43" s="1" t="s">
        <v>126</v>
      </c>
      <c r="C43" s="1" t="s">
        <v>31</v>
      </c>
      <c r="D43" s="1" t="s">
        <v>31</v>
      </c>
      <c r="E43" s="1" t="s">
        <v>127</v>
      </c>
      <c r="F43" s="1" t="s">
        <v>31</v>
      </c>
    </row>
    <row r="44" customFormat="false" ht="12.85" hidden="false" customHeight="false" outlineLevel="0" collapsed="false">
      <c r="A44" s="1" t="s">
        <v>128</v>
      </c>
      <c r="B44" s="1" t="s">
        <v>129</v>
      </c>
      <c r="C44" s="1" t="s">
        <v>31</v>
      </c>
      <c r="D44" s="1" t="s">
        <v>31</v>
      </c>
      <c r="E44" s="1" t="s">
        <v>31</v>
      </c>
      <c r="F44" s="1" t="s">
        <v>31</v>
      </c>
    </row>
    <row r="45" customFormat="false" ht="24.4" hidden="false" customHeight="false" outlineLevel="0" collapsed="false">
      <c r="A45" s="1" t="s">
        <v>130</v>
      </c>
      <c r="B45" s="1" t="s">
        <v>131</v>
      </c>
      <c r="C45" s="1" t="s">
        <v>31</v>
      </c>
      <c r="D45" s="1" t="s">
        <v>106</v>
      </c>
      <c r="E45" s="1" t="s">
        <v>107</v>
      </c>
      <c r="F45" s="1" t="s">
        <v>31</v>
      </c>
    </row>
    <row r="46" customFormat="false" ht="24.4" hidden="false" customHeight="false" outlineLevel="0" collapsed="false">
      <c r="A46" s="1" t="s">
        <v>132</v>
      </c>
      <c r="B46" s="1" t="s">
        <v>133</v>
      </c>
      <c r="C46" s="1" t="s">
        <v>31</v>
      </c>
      <c r="D46" s="1" t="s">
        <v>31</v>
      </c>
      <c r="E46" s="1" t="s">
        <v>31</v>
      </c>
      <c r="F46" s="1" t="s">
        <v>31</v>
      </c>
    </row>
    <row r="47" customFormat="false" ht="24.4" hidden="false" customHeight="false" outlineLevel="0" collapsed="false">
      <c r="A47" s="1" t="s">
        <v>134</v>
      </c>
      <c r="B47" s="1" t="s">
        <v>135</v>
      </c>
      <c r="C47" s="1" t="s">
        <v>31</v>
      </c>
      <c r="D47" s="1" t="s">
        <v>136</v>
      </c>
      <c r="E47" s="1" t="s">
        <v>137</v>
      </c>
      <c r="F47" s="1" t="s">
        <v>31</v>
      </c>
    </row>
    <row r="48" customFormat="false" ht="24.4" hidden="false" customHeight="false" outlineLevel="0" collapsed="false">
      <c r="A48" s="1" t="s">
        <v>138</v>
      </c>
      <c r="B48" s="1" t="s">
        <v>139</v>
      </c>
      <c r="C48" s="1" t="s">
        <v>31</v>
      </c>
      <c r="D48" s="1" t="s">
        <v>140</v>
      </c>
      <c r="E48" s="1" t="s">
        <v>141</v>
      </c>
      <c r="F48" s="1" t="s">
        <v>31</v>
      </c>
    </row>
    <row r="49" customFormat="false" ht="35.95" hidden="false" customHeight="false" outlineLevel="0" collapsed="false">
      <c r="A49" s="1" t="s">
        <v>142</v>
      </c>
      <c r="B49" s="1" t="s">
        <v>143</v>
      </c>
      <c r="C49" s="1" t="s">
        <v>31</v>
      </c>
      <c r="D49" s="1" t="s">
        <v>144</v>
      </c>
      <c r="E49" s="1" t="s">
        <v>145</v>
      </c>
      <c r="F49" s="1" t="s">
        <v>31</v>
      </c>
    </row>
    <row r="50" customFormat="false" ht="24.4" hidden="false" customHeight="false" outlineLevel="0" collapsed="false">
      <c r="A50" s="1" t="s">
        <v>146</v>
      </c>
      <c r="B50" s="1" t="s">
        <v>147</v>
      </c>
      <c r="C50" s="1" t="s">
        <v>31</v>
      </c>
      <c r="D50" s="1" t="s">
        <v>114</v>
      </c>
      <c r="E50" s="1" t="s">
        <v>148</v>
      </c>
      <c r="F50" s="1" t="s">
        <v>31</v>
      </c>
    </row>
    <row r="51" customFormat="false" ht="24.4" hidden="false" customHeight="false" outlineLevel="0" collapsed="false">
      <c r="A51" s="1" t="s">
        <v>149</v>
      </c>
      <c r="B51" s="1" t="s">
        <v>150</v>
      </c>
      <c r="C51" s="1" t="s">
        <v>31</v>
      </c>
      <c r="D51" s="1" t="s">
        <v>151</v>
      </c>
      <c r="E51" s="1" t="s">
        <v>152</v>
      </c>
      <c r="F51" s="1" t="s">
        <v>31</v>
      </c>
    </row>
    <row r="52" customFormat="false" ht="24.4" hidden="false" customHeight="false" outlineLevel="0" collapsed="false">
      <c r="A52" s="1" t="s">
        <v>153</v>
      </c>
      <c r="B52" s="1" t="s">
        <v>154</v>
      </c>
      <c r="C52" s="1" t="s">
        <v>31</v>
      </c>
      <c r="D52" s="1" t="s">
        <v>31</v>
      </c>
      <c r="E52" s="1" t="s">
        <v>31</v>
      </c>
      <c r="F52" s="1" t="s">
        <v>31</v>
      </c>
    </row>
    <row r="53" customFormat="false" ht="24.4" hidden="false" customHeight="false" outlineLevel="0" collapsed="false">
      <c r="A53" s="1" t="s">
        <v>155</v>
      </c>
      <c r="B53" s="1" t="s">
        <v>156</v>
      </c>
      <c r="C53" s="1" t="s">
        <v>31</v>
      </c>
      <c r="D53" s="1" t="s">
        <v>157</v>
      </c>
      <c r="E53" s="1" t="s">
        <v>158</v>
      </c>
      <c r="F53" s="1" t="s">
        <v>31</v>
      </c>
    </row>
    <row r="54" customFormat="false" ht="12.85" hidden="false" customHeight="false" outlineLevel="0" collapsed="false">
      <c r="A54" s="1" t="s">
        <v>159</v>
      </c>
      <c r="B54" s="1" t="s">
        <v>160</v>
      </c>
      <c r="C54" s="1" t="s">
        <v>31</v>
      </c>
      <c r="D54" s="1" t="s">
        <v>161</v>
      </c>
      <c r="E54" s="1" t="s">
        <v>162</v>
      </c>
      <c r="F54" s="1" t="s">
        <v>31</v>
      </c>
    </row>
    <row r="55" customFormat="false" ht="12.85" hidden="false" customHeight="false" outlineLevel="0" collapsed="false">
      <c r="A55" s="1" t="s">
        <v>163</v>
      </c>
      <c r="B55" s="1" t="s">
        <v>164</v>
      </c>
      <c r="C55" s="1" t="s">
        <v>31</v>
      </c>
      <c r="D55" s="1" t="s">
        <v>106</v>
      </c>
      <c r="E55" s="1" t="s">
        <v>165</v>
      </c>
      <c r="F55" s="1" t="s">
        <v>31</v>
      </c>
    </row>
    <row r="56" customFormat="false" ht="35.95" hidden="false" customHeight="false" outlineLevel="0" collapsed="false">
      <c r="A56" s="1" t="s">
        <v>166</v>
      </c>
      <c r="B56" s="1" t="s">
        <v>167</v>
      </c>
      <c r="C56" s="1" t="s">
        <v>31</v>
      </c>
      <c r="D56" s="1" t="s">
        <v>168</v>
      </c>
      <c r="E56" s="1" t="s">
        <v>169</v>
      </c>
      <c r="F56" s="1" t="s">
        <v>31</v>
      </c>
    </row>
    <row r="57" customFormat="false" ht="24.4" hidden="false" customHeight="false" outlineLevel="0" collapsed="false">
      <c r="A57" s="1" t="s">
        <v>170</v>
      </c>
      <c r="B57" s="1" t="s">
        <v>171</v>
      </c>
      <c r="C57" s="1" t="s">
        <v>31</v>
      </c>
      <c r="D57" s="1" t="s">
        <v>31</v>
      </c>
      <c r="E57" s="1" t="s">
        <v>42</v>
      </c>
      <c r="F57" s="1" t="s">
        <v>31</v>
      </c>
    </row>
    <row r="58" customFormat="false" ht="12.85" hidden="false" customHeight="false" outlineLevel="0" collapsed="false">
      <c r="A58" s="1" t="s">
        <v>172</v>
      </c>
      <c r="B58" s="1" t="s">
        <v>173</v>
      </c>
      <c r="C58" s="1" t="s">
        <v>31</v>
      </c>
      <c r="D58" s="1" t="s">
        <v>31</v>
      </c>
      <c r="E58" s="1" t="s">
        <v>174</v>
      </c>
      <c r="F58" s="1" t="s">
        <v>31</v>
      </c>
    </row>
    <row r="59" customFormat="false" ht="12.85" hidden="false" customHeight="false" outlineLevel="0" collapsed="false">
      <c r="A59" s="1" t="s">
        <v>175</v>
      </c>
      <c r="B59" s="1" t="s">
        <v>176</v>
      </c>
      <c r="C59" s="1" t="s">
        <v>31</v>
      </c>
      <c r="D59" s="1" t="s">
        <v>31</v>
      </c>
      <c r="E59" s="1" t="s">
        <v>177</v>
      </c>
      <c r="F59" s="1" t="s">
        <v>31</v>
      </c>
    </row>
    <row r="60" customFormat="false" ht="24.4" hidden="false" customHeight="false" outlineLevel="0" collapsed="false">
      <c r="A60" s="1" t="s">
        <v>178</v>
      </c>
      <c r="B60" s="1" t="s">
        <v>179</v>
      </c>
      <c r="C60" s="1" t="s">
        <v>31</v>
      </c>
      <c r="D60" s="1" t="s">
        <v>180</v>
      </c>
      <c r="E60" s="1" t="s">
        <v>177</v>
      </c>
      <c r="F60" s="1" t="s">
        <v>31</v>
      </c>
    </row>
    <row r="61" customFormat="false" ht="24.4" hidden="false" customHeight="false" outlineLevel="0" collapsed="false">
      <c r="A61" s="1" t="s">
        <v>181</v>
      </c>
      <c r="B61" s="1" t="s">
        <v>182</v>
      </c>
      <c r="C61" s="1" t="s">
        <v>31</v>
      </c>
      <c r="D61" s="1" t="s">
        <v>31</v>
      </c>
      <c r="E61" s="1" t="s">
        <v>91</v>
      </c>
      <c r="F61" s="1" t="s">
        <v>31</v>
      </c>
    </row>
    <row r="62" customFormat="false" ht="12.85" hidden="false" customHeight="false" outlineLevel="0" collapsed="false">
      <c r="A62" s="1" t="s">
        <v>183</v>
      </c>
      <c r="B62" s="1" t="s">
        <v>184</v>
      </c>
      <c r="C62" s="1" t="s">
        <v>31</v>
      </c>
      <c r="D62" s="1" t="s">
        <v>185</v>
      </c>
      <c r="E62" s="1" t="s">
        <v>186</v>
      </c>
      <c r="F62" s="1" t="s">
        <v>31</v>
      </c>
    </row>
    <row r="63" customFormat="false" ht="12.85" hidden="false" customHeight="false" outlineLevel="0" collapsed="false">
      <c r="A63" s="1" t="s">
        <v>187</v>
      </c>
      <c r="B63" s="1" t="s">
        <v>188</v>
      </c>
      <c r="C63" s="1" t="s">
        <v>31</v>
      </c>
      <c r="D63" s="1" t="s">
        <v>189</v>
      </c>
      <c r="E63" s="1" t="s">
        <v>31</v>
      </c>
      <c r="F63" s="1" t="s">
        <v>31</v>
      </c>
    </row>
    <row r="64" customFormat="false" ht="12.85" hidden="false" customHeight="false" outlineLevel="0" collapsed="false">
      <c r="A64" s="1" t="s">
        <v>190</v>
      </c>
      <c r="B64" s="1" t="s">
        <v>191</v>
      </c>
      <c r="C64" s="1" t="s">
        <v>31</v>
      </c>
      <c r="D64" s="1" t="s">
        <v>31</v>
      </c>
      <c r="E64" s="1" t="s">
        <v>31</v>
      </c>
      <c r="F64" s="1" t="s">
        <v>31</v>
      </c>
    </row>
    <row r="65" customFormat="false" ht="12.85" hidden="false" customHeight="false" outlineLevel="0" collapsed="false">
      <c r="A65" s="1" t="s">
        <v>192</v>
      </c>
      <c r="B65" s="1" t="s">
        <v>193</v>
      </c>
      <c r="C65" s="1" t="s">
        <v>31</v>
      </c>
      <c r="D65" s="1" t="s">
        <v>185</v>
      </c>
      <c r="E65" s="1" t="s">
        <v>186</v>
      </c>
      <c r="F65" s="1" t="s">
        <v>31</v>
      </c>
    </row>
    <row r="66" customFormat="false" ht="24.4" hidden="false" customHeight="false" outlineLevel="0" collapsed="false">
      <c r="A66" s="1" t="s">
        <v>194</v>
      </c>
      <c r="B66" s="1" t="s">
        <v>195</v>
      </c>
      <c r="C66" s="1" t="s">
        <v>31</v>
      </c>
      <c r="D66" s="1" t="s">
        <v>196</v>
      </c>
      <c r="E66" s="1" t="s">
        <v>197</v>
      </c>
      <c r="F66" s="1" t="s">
        <v>31</v>
      </c>
    </row>
    <row r="67" customFormat="false" ht="24.4" hidden="false" customHeight="false" outlineLevel="0" collapsed="false">
      <c r="A67" s="1" t="s">
        <v>198</v>
      </c>
      <c r="B67" s="1" t="s">
        <v>199</v>
      </c>
      <c r="C67" s="1" t="s">
        <v>31</v>
      </c>
      <c r="D67" s="1" t="s">
        <v>196</v>
      </c>
      <c r="E67" s="1" t="s">
        <v>197</v>
      </c>
      <c r="F67" s="1" t="s">
        <v>31</v>
      </c>
    </row>
    <row r="68" customFormat="false" ht="24.4" hidden="false" customHeight="false" outlineLevel="0" collapsed="false">
      <c r="A68" s="1" t="s">
        <v>200</v>
      </c>
      <c r="B68" s="1" t="s">
        <v>201</v>
      </c>
      <c r="C68" s="1" t="s">
        <v>31</v>
      </c>
      <c r="D68" s="1" t="s">
        <v>196</v>
      </c>
      <c r="E68" s="1" t="s">
        <v>197</v>
      </c>
      <c r="F68" s="1" t="s">
        <v>31</v>
      </c>
    </row>
    <row r="69" customFormat="false" ht="24.4" hidden="false" customHeight="false" outlineLevel="0" collapsed="false">
      <c r="A69" s="1" t="s">
        <v>202</v>
      </c>
      <c r="B69" s="1" t="s">
        <v>203</v>
      </c>
      <c r="C69" s="1" t="s">
        <v>31</v>
      </c>
      <c r="D69" s="1" t="s">
        <v>196</v>
      </c>
      <c r="E69" s="1" t="s">
        <v>197</v>
      </c>
      <c r="F69" s="1" t="s">
        <v>31</v>
      </c>
    </row>
    <row r="70" customFormat="false" ht="24.4" hidden="false" customHeight="false" outlineLevel="0" collapsed="false">
      <c r="A70" s="1" t="s">
        <v>204</v>
      </c>
      <c r="B70" s="1" t="s">
        <v>205</v>
      </c>
      <c r="C70" s="1" t="s">
        <v>31</v>
      </c>
      <c r="D70" s="1" t="s">
        <v>196</v>
      </c>
      <c r="E70" s="1" t="s">
        <v>197</v>
      </c>
      <c r="F70" s="1" t="s">
        <v>31</v>
      </c>
    </row>
    <row r="71" customFormat="false" ht="24.4" hidden="false" customHeight="false" outlineLevel="0" collapsed="false">
      <c r="A71" s="1" t="s">
        <v>206</v>
      </c>
      <c r="B71" s="1" t="s">
        <v>207</v>
      </c>
      <c r="C71" s="1" t="s">
        <v>31</v>
      </c>
      <c r="D71" s="1" t="s">
        <v>208</v>
      </c>
      <c r="E71" s="1" t="s">
        <v>209</v>
      </c>
      <c r="F71" s="1" t="s">
        <v>31</v>
      </c>
    </row>
    <row r="72" customFormat="false" ht="24.4" hidden="false" customHeight="false" outlineLevel="0" collapsed="false">
      <c r="A72" s="1" t="s">
        <v>210</v>
      </c>
      <c r="B72" s="1" t="s">
        <v>211</v>
      </c>
      <c r="C72" s="1" t="s">
        <v>31</v>
      </c>
      <c r="D72" s="1" t="s">
        <v>208</v>
      </c>
      <c r="E72" s="1" t="s">
        <v>212</v>
      </c>
      <c r="F72" s="1" t="s">
        <v>31</v>
      </c>
    </row>
    <row r="73" customFormat="false" ht="12.85" hidden="false" customHeight="false" outlineLevel="0" collapsed="false">
      <c r="A73" s="1" t="s">
        <v>213</v>
      </c>
      <c r="B73" s="1" t="s">
        <v>214</v>
      </c>
      <c r="C73" s="1" t="s">
        <v>31</v>
      </c>
      <c r="D73" s="1" t="s">
        <v>208</v>
      </c>
      <c r="E73" s="1" t="s">
        <v>31</v>
      </c>
      <c r="F73" s="1" t="s">
        <v>31</v>
      </c>
    </row>
    <row r="74" customFormat="false" ht="12.85" hidden="false" customHeight="false" outlineLevel="0" collapsed="false">
      <c r="A74" s="1" t="s">
        <v>215</v>
      </c>
      <c r="B74" s="1" t="s">
        <v>216</v>
      </c>
      <c r="C74" s="1" t="s">
        <v>31</v>
      </c>
      <c r="D74" s="1" t="s">
        <v>208</v>
      </c>
      <c r="E74" s="1" t="s">
        <v>31</v>
      </c>
      <c r="F74" s="1" t="s">
        <v>31</v>
      </c>
    </row>
    <row r="75" customFormat="false" ht="24.4" hidden="false" customHeight="false" outlineLevel="0" collapsed="false">
      <c r="A75" s="1" t="s">
        <v>217</v>
      </c>
      <c r="B75" s="1" t="s">
        <v>218</v>
      </c>
      <c r="C75" s="1" t="s">
        <v>31</v>
      </c>
      <c r="D75" s="1" t="s">
        <v>208</v>
      </c>
      <c r="E75" s="1" t="s">
        <v>219</v>
      </c>
      <c r="F75" s="1" t="s">
        <v>31</v>
      </c>
    </row>
    <row r="76" customFormat="false" ht="24.4" hidden="false" customHeight="false" outlineLevel="0" collapsed="false">
      <c r="A76" s="1" t="s">
        <v>220</v>
      </c>
      <c r="B76" s="1" t="s">
        <v>221</v>
      </c>
      <c r="C76" s="1" t="s">
        <v>31</v>
      </c>
      <c r="D76" s="1" t="s">
        <v>208</v>
      </c>
      <c r="E76" s="1" t="s">
        <v>31</v>
      </c>
      <c r="F76" s="1" t="s">
        <v>31</v>
      </c>
    </row>
    <row r="77" customFormat="false" ht="24.4" hidden="false" customHeight="false" outlineLevel="0" collapsed="false">
      <c r="A77" s="1" t="s">
        <v>222</v>
      </c>
      <c r="B77" s="1" t="s">
        <v>223</v>
      </c>
      <c r="C77" s="1" t="s">
        <v>31</v>
      </c>
      <c r="D77" s="1" t="s">
        <v>208</v>
      </c>
      <c r="E77" s="1" t="s">
        <v>209</v>
      </c>
      <c r="F77" s="1" t="s">
        <v>31</v>
      </c>
    </row>
    <row r="78" customFormat="false" ht="12.85" hidden="false" customHeight="false" outlineLevel="0" collapsed="false">
      <c r="A78" s="1" t="s">
        <v>224</v>
      </c>
      <c r="B78" s="1" t="s">
        <v>225</v>
      </c>
      <c r="C78" s="1" t="s">
        <v>31</v>
      </c>
      <c r="D78" s="1" t="s">
        <v>114</v>
      </c>
      <c r="E78" s="1" t="s">
        <v>42</v>
      </c>
      <c r="F78" s="1" t="s">
        <v>31</v>
      </c>
    </row>
    <row r="79" customFormat="false" ht="24.4" hidden="false" customHeight="false" outlineLevel="0" collapsed="false">
      <c r="A79" s="1" t="s">
        <v>226</v>
      </c>
      <c r="B79" s="1" t="s">
        <v>227</v>
      </c>
      <c r="C79" s="1" t="s">
        <v>31</v>
      </c>
      <c r="D79" s="1" t="s">
        <v>208</v>
      </c>
      <c r="E79" s="1" t="s">
        <v>228</v>
      </c>
      <c r="F79" s="1" t="s">
        <v>31</v>
      </c>
    </row>
    <row r="80" customFormat="false" ht="24.4" hidden="false" customHeight="false" outlineLevel="0" collapsed="false">
      <c r="A80" s="1" t="s">
        <v>229</v>
      </c>
      <c r="B80" s="1" t="s">
        <v>230</v>
      </c>
      <c r="C80" s="1" t="s">
        <v>31</v>
      </c>
      <c r="D80" s="1" t="s">
        <v>208</v>
      </c>
      <c r="E80" s="1" t="s">
        <v>31</v>
      </c>
      <c r="F80" s="1" t="s">
        <v>31</v>
      </c>
    </row>
    <row r="81" customFormat="false" ht="12.85" hidden="false" customHeight="false" outlineLevel="0" collapsed="false">
      <c r="A81" s="1" t="s">
        <v>231</v>
      </c>
      <c r="B81" s="1" t="s">
        <v>232</v>
      </c>
      <c r="C81" s="1" t="s">
        <v>31</v>
      </c>
      <c r="D81" s="1" t="s">
        <v>208</v>
      </c>
      <c r="E81" s="1" t="s">
        <v>233</v>
      </c>
      <c r="F81" s="1" t="s">
        <v>31</v>
      </c>
    </row>
    <row r="82" customFormat="false" ht="24.4" hidden="false" customHeight="false" outlineLevel="0" collapsed="false">
      <c r="A82" s="1" t="s">
        <v>234</v>
      </c>
      <c r="B82" s="1" t="s">
        <v>235</v>
      </c>
      <c r="C82" s="1" t="s">
        <v>31</v>
      </c>
      <c r="D82" s="1" t="s">
        <v>208</v>
      </c>
      <c r="E82" s="1" t="s">
        <v>236</v>
      </c>
      <c r="F82" s="1" t="s">
        <v>31</v>
      </c>
    </row>
    <row r="83" customFormat="false" ht="24.4" hidden="false" customHeight="false" outlineLevel="0" collapsed="false">
      <c r="A83" s="1" t="s">
        <v>237</v>
      </c>
      <c r="B83" s="1" t="s">
        <v>238</v>
      </c>
      <c r="C83" s="1" t="s">
        <v>31</v>
      </c>
      <c r="D83" s="1" t="s">
        <v>144</v>
      </c>
      <c r="E83" s="1" t="s">
        <v>239</v>
      </c>
      <c r="F83" s="1" t="s">
        <v>31</v>
      </c>
    </row>
    <row r="84" customFormat="false" ht="12.85" hidden="false" customHeight="false" outlineLevel="0" collapsed="false">
      <c r="A84" s="12" t="s">
        <v>240</v>
      </c>
      <c r="B84" s="12" t="s">
        <v>241</v>
      </c>
      <c r="C84" s="12" t="s">
        <v>31</v>
      </c>
      <c r="D84" s="12" t="s">
        <v>94</v>
      </c>
      <c r="E84" s="12" t="s">
        <v>31</v>
      </c>
      <c r="F84" s="12" t="s">
        <v>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Běžné"&amp;12&amp;A</oddHeader>
    <oddFooter>&amp;C&amp;"Times New Roman,Běžné"&amp;12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4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22" activeCellId="0" sqref="B2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3" width="37.51"/>
    <col collapsed="false" customWidth="true" hidden="false" outlineLevel="0" max="2" min="2" style="13" width="22.48"/>
    <col collapsed="false" customWidth="false" hidden="false" outlineLevel="0" max="1024" min="3" style="13" width="11.52"/>
  </cols>
  <sheetData>
    <row r="1" customFormat="false" ht="42.05" hidden="false" customHeight="false" outlineLevel="0" collapsed="false">
      <c r="A1" s="14" t="s">
        <v>242</v>
      </c>
      <c r="B1" s="15"/>
    </row>
    <row r="2" customFormat="false" ht="12.8" hidden="false" customHeight="false" outlineLevel="0" collapsed="false">
      <c r="A2" s="15"/>
      <c r="B2" s="15"/>
    </row>
    <row r="3" customFormat="false" ht="12.8" hidden="false" customHeight="false" outlineLevel="0" collapsed="false">
      <c r="A3" s="16" t="s">
        <v>2</v>
      </c>
      <c r="B3" s="16" t="s">
        <v>243</v>
      </c>
    </row>
    <row r="4" customFormat="false" ht="12.8" hidden="false" customHeight="false" outlineLevel="0" collapsed="false">
      <c r="A4" s="13" t="s">
        <v>244</v>
      </c>
      <c r="B4" s="13" t="s">
        <v>245</v>
      </c>
    </row>
    <row r="5" customFormat="false" ht="12.8" hidden="false" customHeight="false" outlineLevel="0" collapsed="false">
      <c r="A5" s="13" t="s">
        <v>246</v>
      </c>
      <c r="B5" s="13" t="s">
        <v>247</v>
      </c>
    </row>
    <row r="6" customFormat="false" ht="12.8" hidden="false" customHeight="false" outlineLevel="0" collapsed="false">
      <c r="A6" s="13" t="s">
        <v>248</v>
      </c>
      <c r="B6" s="13" t="s">
        <v>249</v>
      </c>
    </row>
    <row r="7" customFormat="false" ht="12.8" hidden="false" customHeight="false" outlineLevel="0" collapsed="false">
      <c r="A7" s="13" t="s">
        <v>250</v>
      </c>
      <c r="B7" s="13" t="s">
        <v>251</v>
      </c>
    </row>
    <row r="8" customFormat="false" ht="12.8" hidden="false" customHeight="false" outlineLevel="0" collapsed="false">
      <c r="A8" s="13" t="s">
        <v>252</v>
      </c>
      <c r="B8" s="13" t="s">
        <v>253</v>
      </c>
    </row>
    <row r="9" customFormat="false" ht="12.8" hidden="false" customHeight="false" outlineLevel="0" collapsed="false">
      <c r="A9" s="13" t="s">
        <v>254</v>
      </c>
      <c r="B9" s="13" t="s">
        <v>255</v>
      </c>
    </row>
    <row r="10" customFormat="false" ht="12.8" hidden="false" customHeight="false" outlineLevel="0" collapsed="false">
      <c r="A10" s="17" t="s">
        <v>35</v>
      </c>
      <c r="B10" s="17" t="s">
        <v>256</v>
      </c>
    </row>
    <row r="11" customFormat="false" ht="12.8" hidden="false" customHeight="false" outlineLevel="0" collapsed="false">
      <c r="A11" s="13" t="s">
        <v>257</v>
      </c>
      <c r="B11" s="13" t="s">
        <v>258</v>
      </c>
    </row>
    <row r="12" customFormat="false" ht="12.8" hidden="false" customHeight="false" outlineLevel="0" collapsed="false">
      <c r="A12" s="13" t="s">
        <v>259</v>
      </c>
      <c r="B12" s="13" t="s">
        <v>260</v>
      </c>
    </row>
    <row r="13" customFormat="false" ht="12.8" hidden="false" customHeight="false" outlineLevel="0" collapsed="false">
      <c r="A13" s="13" t="s">
        <v>261</v>
      </c>
      <c r="B13" s="13" t="s">
        <v>262</v>
      </c>
    </row>
    <row r="14" customFormat="false" ht="12.8" hidden="false" customHeight="false" outlineLevel="0" collapsed="false">
      <c r="A14" s="13" t="s">
        <v>263</v>
      </c>
      <c r="B14" s="13" t="s">
        <v>264</v>
      </c>
    </row>
    <row r="15" customFormat="false" ht="12.8" hidden="false" customHeight="false" outlineLevel="0" collapsed="false">
      <c r="A15" s="13" t="s">
        <v>265</v>
      </c>
      <c r="B15" s="13" t="s">
        <v>266</v>
      </c>
    </row>
    <row r="16" customFormat="false" ht="12.8" hidden="false" customHeight="false" outlineLevel="0" collapsed="false">
      <c r="A16" s="13" t="s">
        <v>267</v>
      </c>
      <c r="B16" s="13" t="s">
        <v>268</v>
      </c>
    </row>
    <row r="17" customFormat="false" ht="12.8" hidden="false" customHeight="false" outlineLevel="0" collapsed="false">
      <c r="A17" s="13" t="s">
        <v>269</v>
      </c>
      <c r="B17" s="13" t="s">
        <v>270</v>
      </c>
    </row>
    <row r="18" customFormat="false" ht="12.8" hidden="false" customHeight="false" outlineLevel="0" collapsed="false">
      <c r="A18" s="13" t="s">
        <v>271</v>
      </c>
      <c r="B18" s="13" t="s">
        <v>272</v>
      </c>
    </row>
    <row r="19" customFormat="false" ht="12.8" hidden="false" customHeight="false" outlineLevel="0" collapsed="false">
      <c r="A19" s="13" t="s">
        <v>273</v>
      </c>
      <c r="B19" s="13" t="s">
        <v>274</v>
      </c>
    </row>
    <row r="20" customFormat="false" ht="12.8" hidden="false" customHeight="false" outlineLevel="0" collapsed="false">
      <c r="A20" s="13" t="s">
        <v>275</v>
      </c>
      <c r="B20" s="13" t="s">
        <v>276</v>
      </c>
    </row>
    <row r="21" customFormat="false" ht="12.8" hidden="false" customHeight="false" outlineLevel="0" collapsed="false">
      <c r="A21" s="13" t="s">
        <v>277</v>
      </c>
      <c r="B21" s="13" t="s">
        <v>278</v>
      </c>
    </row>
    <row r="22" customFormat="false" ht="12.8" hidden="false" customHeight="false" outlineLevel="0" collapsed="false">
      <c r="A22" s="13" t="s">
        <v>279</v>
      </c>
      <c r="B22" s="13" t="s">
        <v>280</v>
      </c>
    </row>
    <row r="23" customFormat="false" ht="12.8" hidden="false" customHeight="false" outlineLevel="0" collapsed="false">
      <c r="A23" s="13" t="s">
        <v>281</v>
      </c>
      <c r="B23" s="13" t="s">
        <v>282</v>
      </c>
    </row>
    <row r="24" customFormat="false" ht="12.8" hidden="false" customHeight="false" outlineLevel="0" collapsed="false">
      <c r="A24" s="13" t="s">
        <v>283</v>
      </c>
      <c r="B24" s="13" t="s">
        <v>284</v>
      </c>
    </row>
    <row r="25" customFormat="false" ht="12.8" hidden="false" customHeight="false" outlineLevel="0" collapsed="false">
      <c r="A25" s="13" t="s">
        <v>285</v>
      </c>
      <c r="B25" s="13" t="s">
        <v>286</v>
      </c>
    </row>
    <row r="26" customFormat="false" ht="12.8" hidden="false" customHeight="false" outlineLevel="0" collapsed="false">
      <c r="A26" s="13" t="s">
        <v>287</v>
      </c>
      <c r="B26" s="13" t="s">
        <v>288</v>
      </c>
    </row>
    <row r="27" customFormat="false" ht="12.8" hidden="false" customHeight="false" outlineLevel="0" collapsed="false">
      <c r="A27" s="13" t="s">
        <v>289</v>
      </c>
      <c r="B27" s="13" t="s">
        <v>290</v>
      </c>
    </row>
    <row r="28" customFormat="false" ht="12.8" hidden="false" customHeight="false" outlineLevel="0" collapsed="false">
      <c r="A28" s="13" t="s">
        <v>291</v>
      </c>
      <c r="B28" s="13" t="s">
        <v>292</v>
      </c>
    </row>
    <row r="29" customFormat="false" ht="12.8" hidden="false" customHeight="false" outlineLevel="0" collapsed="false">
      <c r="A29" s="13" t="s">
        <v>293</v>
      </c>
      <c r="B29" s="13" t="s">
        <v>294</v>
      </c>
    </row>
    <row r="30" customFormat="false" ht="12.8" hidden="false" customHeight="false" outlineLevel="0" collapsed="false">
      <c r="A30" s="13" t="s">
        <v>295</v>
      </c>
      <c r="B30" s="13" t="s">
        <v>296</v>
      </c>
    </row>
    <row r="31" customFormat="false" ht="12.8" hidden="false" customHeight="false" outlineLevel="0" collapsed="false">
      <c r="A31" s="13" t="s">
        <v>297</v>
      </c>
      <c r="B31" s="13" t="s">
        <v>298</v>
      </c>
    </row>
    <row r="32" customFormat="false" ht="12.8" hidden="false" customHeight="false" outlineLevel="0" collapsed="false">
      <c r="A32" s="13" t="s">
        <v>299</v>
      </c>
      <c r="B32" s="13" t="s">
        <v>300</v>
      </c>
    </row>
    <row r="33" customFormat="false" ht="12.8" hidden="false" customHeight="false" outlineLevel="0" collapsed="false">
      <c r="A33" s="13" t="s">
        <v>301</v>
      </c>
      <c r="B33" s="13" t="s">
        <v>302</v>
      </c>
    </row>
    <row r="34" customFormat="false" ht="12.8" hidden="false" customHeight="false" outlineLevel="0" collapsed="false">
      <c r="A34" s="13" t="s">
        <v>303</v>
      </c>
      <c r="B34" s="13" t="s">
        <v>304</v>
      </c>
    </row>
    <row r="35" customFormat="false" ht="12.8" hidden="false" customHeight="false" outlineLevel="0" collapsed="false">
      <c r="A35" s="13" t="s">
        <v>303</v>
      </c>
      <c r="B35" s="13" t="s">
        <v>305</v>
      </c>
    </row>
    <row r="36" customFormat="false" ht="12.8" hidden="false" customHeight="false" outlineLevel="0" collapsed="false">
      <c r="A36" s="13" t="s">
        <v>306</v>
      </c>
      <c r="B36" s="13" t="s">
        <v>307</v>
      </c>
    </row>
    <row r="37" customFormat="false" ht="12.8" hidden="false" customHeight="false" outlineLevel="0" collapsed="false">
      <c r="A37" s="13" t="s">
        <v>308</v>
      </c>
      <c r="B37" s="13" t="s">
        <v>309</v>
      </c>
    </row>
    <row r="38" customFormat="false" ht="12.8" hidden="false" customHeight="false" outlineLevel="0" collapsed="false">
      <c r="A38" s="13" t="s">
        <v>308</v>
      </c>
      <c r="B38" s="13" t="s">
        <v>310</v>
      </c>
    </row>
    <row r="39" customFormat="false" ht="12.8" hidden="false" customHeight="false" outlineLevel="0" collapsed="false">
      <c r="A39" s="13" t="s">
        <v>311</v>
      </c>
      <c r="B39" s="13" t="s">
        <v>312</v>
      </c>
    </row>
    <row r="40" customFormat="false" ht="12.8" hidden="false" customHeight="false" outlineLevel="0" collapsed="false">
      <c r="A40" s="13" t="s">
        <v>311</v>
      </c>
      <c r="B40" s="13" t="s">
        <v>313</v>
      </c>
    </row>
    <row r="41" customFormat="false" ht="12.8" hidden="false" customHeight="false" outlineLevel="0" collapsed="false">
      <c r="A41" s="13" t="s">
        <v>314</v>
      </c>
      <c r="B41" s="13" t="s">
        <v>315</v>
      </c>
    </row>
    <row r="42" customFormat="false" ht="12.8" hidden="false" customHeight="false" outlineLevel="0" collapsed="false">
      <c r="A42" s="13" t="s">
        <v>316</v>
      </c>
      <c r="B42" s="13" t="s">
        <v>317</v>
      </c>
    </row>
    <row r="43" customFormat="false" ht="12.8" hidden="false" customHeight="false" outlineLevel="0" collapsed="false">
      <c r="A43" s="13" t="s">
        <v>318</v>
      </c>
      <c r="B43" s="13" t="s">
        <v>319</v>
      </c>
    </row>
    <row r="44" customFormat="false" ht="12.8" hidden="false" customHeight="false" outlineLevel="0" collapsed="false">
      <c r="A44" s="13" t="s">
        <v>320</v>
      </c>
      <c r="B44" s="13" t="s">
        <v>321</v>
      </c>
    </row>
    <row r="45" customFormat="false" ht="12.8" hidden="false" customHeight="false" outlineLevel="0" collapsed="false">
      <c r="A45" s="13" t="s">
        <v>322</v>
      </c>
      <c r="B45" s="13" t="s">
        <v>323</v>
      </c>
    </row>
    <row r="46" customFormat="false" ht="12.8" hidden="false" customHeight="false" outlineLevel="0" collapsed="false">
      <c r="A46" s="13" t="s">
        <v>324</v>
      </c>
      <c r="B46" s="13" t="s">
        <v>325</v>
      </c>
    </row>
    <row r="47" customFormat="false" ht="12.8" hidden="false" customHeight="false" outlineLevel="0" collapsed="false">
      <c r="A47" s="18" t="s">
        <v>324</v>
      </c>
      <c r="B47" s="18" t="s">
        <v>325</v>
      </c>
    </row>
    <row r="48" customFormat="false" ht="12.8" hidden="false" customHeight="false" outlineLevel="0" collapsed="false">
      <c r="A48" s="13" t="s">
        <v>326</v>
      </c>
      <c r="B48" s="13" t="s">
        <v>327</v>
      </c>
    </row>
    <row r="49" customFormat="false" ht="12.8" hidden="false" customHeight="false" outlineLevel="0" collapsed="false">
      <c r="A49" s="13" t="s">
        <v>326</v>
      </c>
      <c r="B49" s="13" t="s">
        <v>327</v>
      </c>
    </row>
    <row r="50" customFormat="false" ht="12.8" hidden="false" customHeight="false" outlineLevel="0" collapsed="false">
      <c r="A50" s="13" t="s">
        <v>328</v>
      </c>
      <c r="B50" s="13" t="s">
        <v>329</v>
      </c>
    </row>
    <row r="51" customFormat="false" ht="12.8" hidden="false" customHeight="false" outlineLevel="0" collapsed="false">
      <c r="A51" s="13" t="s">
        <v>330</v>
      </c>
      <c r="B51" s="13" t="s">
        <v>331</v>
      </c>
    </row>
    <row r="52" customFormat="false" ht="12.8" hidden="false" customHeight="false" outlineLevel="0" collapsed="false">
      <c r="A52" s="13" t="s">
        <v>332</v>
      </c>
      <c r="B52" s="13" t="s">
        <v>333</v>
      </c>
    </row>
    <row r="53" customFormat="false" ht="12.8" hidden="false" customHeight="false" outlineLevel="0" collapsed="false">
      <c r="A53" s="13" t="s">
        <v>334</v>
      </c>
      <c r="B53" s="13" t="s">
        <v>335</v>
      </c>
    </row>
    <row r="54" customFormat="false" ht="12.8" hidden="false" customHeight="false" outlineLevel="0" collapsed="false">
      <c r="A54" s="13" t="s">
        <v>336</v>
      </c>
      <c r="B54" s="13" t="s">
        <v>337</v>
      </c>
    </row>
    <row r="55" customFormat="false" ht="12.8" hidden="false" customHeight="false" outlineLevel="0" collapsed="false">
      <c r="A55" s="17" t="s">
        <v>23</v>
      </c>
      <c r="B55" s="19" t="s">
        <v>338</v>
      </c>
    </row>
    <row r="56" customFormat="false" ht="12.8" hidden="false" customHeight="false" outlineLevel="0" collapsed="false">
      <c r="A56" s="17" t="s">
        <v>26</v>
      </c>
      <c r="B56" s="19" t="s">
        <v>339</v>
      </c>
    </row>
    <row r="57" customFormat="false" ht="12.8" hidden="false" customHeight="false" outlineLevel="0" collapsed="false">
      <c r="A57" s="17" t="s">
        <v>29</v>
      </c>
      <c r="B57" s="19" t="s">
        <v>340</v>
      </c>
    </row>
    <row r="58" customFormat="false" ht="12.8" hidden="false" customHeight="false" outlineLevel="0" collapsed="false">
      <c r="A58" s="17" t="s">
        <v>32</v>
      </c>
      <c r="B58" s="19" t="s">
        <v>341</v>
      </c>
    </row>
    <row r="59" customFormat="false" ht="12.8" hidden="false" customHeight="false" outlineLevel="0" collapsed="false">
      <c r="A59" s="17" t="s">
        <v>20</v>
      </c>
      <c r="B59" s="19" t="s">
        <v>342</v>
      </c>
    </row>
    <row r="60" customFormat="false" ht="12.8" hidden="false" customHeight="false" outlineLevel="0" collapsed="false">
      <c r="A60" s="17" t="s">
        <v>8</v>
      </c>
      <c r="B60" s="19" t="s">
        <v>343</v>
      </c>
    </row>
    <row r="61" customFormat="false" ht="12.85" hidden="false" customHeight="false" outlineLevel="0" collapsed="false">
      <c r="A61" s="17" t="s">
        <v>14</v>
      </c>
      <c r="B61" s="19" t="s">
        <v>344</v>
      </c>
    </row>
    <row r="62" customFormat="false" ht="12.85" hidden="false" customHeight="false" outlineLevel="0" collapsed="false">
      <c r="A62" s="17" t="s">
        <v>17</v>
      </c>
      <c r="B62" s="19" t="s">
        <v>345</v>
      </c>
    </row>
    <row r="63" customFormat="false" ht="12.8" hidden="false" customHeight="false" outlineLevel="0" collapsed="false">
      <c r="A63" s="13" t="s">
        <v>346</v>
      </c>
      <c r="B63" s="13" t="s">
        <v>347</v>
      </c>
    </row>
    <row r="64" customFormat="false" ht="12.8" hidden="false" customHeight="false" outlineLevel="0" collapsed="false">
      <c r="A64" s="13" t="s">
        <v>348</v>
      </c>
      <c r="B64" s="13" t="s">
        <v>349</v>
      </c>
    </row>
    <row r="65" customFormat="false" ht="12.8" hidden="false" customHeight="false" outlineLevel="0" collapsed="false">
      <c r="A65" s="13" t="s">
        <v>350</v>
      </c>
      <c r="B65" s="13" t="s">
        <v>351</v>
      </c>
    </row>
    <row r="66" customFormat="false" ht="12.8" hidden="false" customHeight="false" outlineLevel="0" collapsed="false">
      <c r="A66" s="13" t="s">
        <v>352</v>
      </c>
      <c r="B66" s="13" t="s">
        <v>353</v>
      </c>
    </row>
    <row r="67" customFormat="false" ht="12.8" hidden="false" customHeight="false" outlineLevel="0" collapsed="false">
      <c r="A67" s="13" t="s">
        <v>354</v>
      </c>
      <c r="B67" s="13" t="s">
        <v>355</v>
      </c>
    </row>
    <row r="68" customFormat="false" ht="12.8" hidden="false" customHeight="false" outlineLevel="0" collapsed="false">
      <c r="A68" s="13" t="s">
        <v>356</v>
      </c>
      <c r="B68" s="13" t="s">
        <v>357</v>
      </c>
    </row>
    <row r="69" customFormat="false" ht="12.8" hidden="false" customHeight="false" outlineLevel="0" collapsed="false">
      <c r="A69" s="13" t="s">
        <v>358</v>
      </c>
      <c r="B69" s="13" t="s">
        <v>359</v>
      </c>
    </row>
    <row r="70" customFormat="false" ht="12.8" hidden="false" customHeight="false" outlineLevel="0" collapsed="false">
      <c r="A70" s="13" t="s">
        <v>360</v>
      </c>
      <c r="B70" s="13" t="s">
        <v>361</v>
      </c>
    </row>
    <row r="71" customFormat="false" ht="12.8" hidden="false" customHeight="false" outlineLevel="0" collapsed="false">
      <c r="A71" s="13" t="s">
        <v>362</v>
      </c>
      <c r="B71" s="13" t="s">
        <v>363</v>
      </c>
    </row>
    <row r="72" customFormat="false" ht="12.8" hidden="false" customHeight="false" outlineLevel="0" collapsed="false">
      <c r="A72" s="13" t="s">
        <v>364</v>
      </c>
      <c r="B72" s="13" t="s">
        <v>365</v>
      </c>
    </row>
    <row r="73" customFormat="false" ht="12.8" hidden="false" customHeight="false" outlineLevel="0" collapsed="false">
      <c r="A73" s="13" t="s">
        <v>364</v>
      </c>
      <c r="B73" s="13" t="s">
        <v>366</v>
      </c>
    </row>
    <row r="74" customFormat="false" ht="12.8" hidden="false" customHeight="false" outlineLevel="0" collapsed="false">
      <c r="A74" s="13" t="s">
        <v>367</v>
      </c>
      <c r="B74" s="13" t="s">
        <v>368</v>
      </c>
    </row>
    <row r="75" customFormat="false" ht="12.8" hidden="false" customHeight="false" outlineLevel="0" collapsed="false">
      <c r="A75" s="13" t="s">
        <v>367</v>
      </c>
      <c r="B75" s="13" t="s">
        <v>369</v>
      </c>
    </row>
    <row r="76" customFormat="false" ht="12.8" hidden="false" customHeight="false" outlineLevel="0" collapsed="false">
      <c r="A76" s="13" t="s">
        <v>370</v>
      </c>
      <c r="B76" s="13" t="s">
        <v>371</v>
      </c>
    </row>
    <row r="77" customFormat="false" ht="12.8" hidden="false" customHeight="false" outlineLevel="0" collapsed="false">
      <c r="A77" s="13" t="s">
        <v>372</v>
      </c>
      <c r="B77" s="13" t="s">
        <v>373</v>
      </c>
    </row>
    <row r="78" customFormat="false" ht="12.8" hidden="false" customHeight="false" outlineLevel="0" collapsed="false">
      <c r="A78" s="13" t="s">
        <v>374</v>
      </c>
      <c r="B78" s="13" t="s">
        <v>375</v>
      </c>
    </row>
    <row r="79" customFormat="false" ht="12.8" hidden="false" customHeight="false" outlineLevel="0" collapsed="false">
      <c r="A79" s="13" t="s">
        <v>376</v>
      </c>
      <c r="B79" s="13" t="s">
        <v>377</v>
      </c>
    </row>
    <row r="80" customFormat="false" ht="12.8" hidden="false" customHeight="false" outlineLevel="0" collapsed="false">
      <c r="A80" s="13" t="s">
        <v>378</v>
      </c>
      <c r="B80" s="13" t="s">
        <v>379</v>
      </c>
    </row>
    <row r="81" customFormat="false" ht="12.8" hidden="false" customHeight="false" outlineLevel="0" collapsed="false">
      <c r="A81" s="13" t="s">
        <v>380</v>
      </c>
      <c r="B81" s="13" t="s">
        <v>381</v>
      </c>
    </row>
    <row r="82" customFormat="false" ht="12.8" hidden="false" customHeight="false" outlineLevel="0" collapsed="false">
      <c r="A82" s="13" t="s">
        <v>382</v>
      </c>
      <c r="B82" s="13" t="s">
        <v>383</v>
      </c>
    </row>
    <row r="83" customFormat="false" ht="12.8" hidden="false" customHeight="false" outlineLevel="0" collapsed="false">
      <c r="A83" s="13" t="s">
        <v>384</v>
      </c>
      <c r="B83" s="13" t="s">
        <v>385</v>
      </c>
    </row>
    <row r="84" customFormat="false" ht="12.8" hidden="false" customHeight="false" outlineLevel="0" collapsed="false">
      <c r="A84" s="13" t="s">
        <v>386</v>
      </c>
      <c r="B84" s="13" t="s">
        <v>387</v>
      </c>
    </row>
    <row r="85" customFormat="false" ht="12.8" hidden="false" customHeight="false" outlineLevel="0" collapsed="false">
      <c r="A85" s="13" t="s">
        <v>388</v>
      </c>
      <c r="B85" s="13" t="s">
        <v>389</v>
      </c>
    </row>
    <row r="86" customFormat="false" ht="12.8" hidden="false" customHeight="false" outlineLevel="0" collapsed="false">
      <c r="A86" s="13" t="s">
        <v>390</v>
      </c>
      <c r="B86" s="13" t="s">
        <v>391</v>
      </c>
    </row>
    <row r="87" customFormat="false" ht="12.8" hidden="false" customHeight="false" outlineLevel="0" collapsed="false">
      <c r="A87" s="13" t="s">
        <v>392</v>
      </c>
      <c r="B87" s="13" t="s">
        <v>393</v>
      </c>
    </row>
    <row r="88" customFormat="false" ht="12.8" hidden="false" customHeight="false" outlineLevel="0" collapsed="false">
      <c r="A88" s="13" t="s">
        <v>394</v>
      </c>
      <c r="B88" s="13" t="s">
        <v>395</v>
      </c>
    </row>
    <row r="89" customFormat="false" ht="12.8" hidden="false" customHeight="false" outlineLevel="0" collapsed="false">
      <c r="A89" s="13" t="s">
        <v>396</v>
      </c>
      <c r="B89" s="13" t="s">
        <v>337</v>
      </c>
    </row>
    <row r="90" customFormat="false" ht="12.8" hidden="false" customHeight="false" outlineLevel="0" collapsed="false">
      <c r="A90" s="13" t="s">
        <v>397</v>
      </c>
      <c r="B90" s="13" t="s">
        <v>398</v>
      </c>
    </row>
    <row r="91" customFormat="false" ht="12.8" hidden="false" customHeight="false" outlineLevel="0" collapsed="false">
      <c r="A91" s="13" t="s">
        <v>399</v>
      </c>
      <c r="B91" s="13" t="s">
        <v>400</v>
      </c>
    </row>
    <row r="92" customFormat="false" ht="12.8" hidden="false" customHeight="false" outlineLevel="0" collapsed="false">
      <c r="A92" s="13" t="s">
        <v>401</v>
      </c>
      <c r="B92" s="13" t="s">
        <v>402</v>
      </c>
    </row>
    <row r="93" customFormat="false" ht="12.8" hidden="false" customHeight="false" outlineLevel="0" collapsed="false">
      <c r="A93" s="13" t="s">
        <v>403</v>
      </c>
      <c r="B93" s="13" t="s">
        <v>404</v>
      </c>
    </row>
    <row r="94" customFormat="false" ht="12.8" hidden="false" customHeight="false" outlineLevel="0" collapsed="false">
      <c r="A94" s="13" t="s">
        <v>405</v>
      </c>
      <c r="B94" s="13" t="s">
        <v>406</v>
      </c>
    </row>
    <row r="95" customFormat="false" ht="12.8" hidden="false" customHeight="false" outlineLevel="0" collapsed="false">
      <c r="A95" s="13" t="s">
        <v>407</v>
      </c>
      <c r="B95" s="13" t="s">
        <v>408</v>
      </c>
    </row>
    <row r="96" customFormat="false" ht="12.8" hidden="false" customHeight="false" outlineLevel="0" collapsed="false">
      <c r="A96" s="13" t="s">
        <v>409</v>
      </c>
      <c r="B96" s="13" t="s">
        <v>410</v>
      </c>
    </row>
    <row r="97" customFormat="false" ht="12.8" hidden="false" customHeight="false" outlineLevel="0" collapsed="false">
      <c r="A97" s="13" t="s">
        <v>411</v>
      </c>
      <c r="B97" s="13" t="s">
        <v>412</v>
      </c>
    </row>
    <row r="98" customFormat="false" ht="12.8" hidden="false" customHeight="false" outlineLevel="0" collapsed="false">
      <c r="A98" s="13" t="s">
        <v>413</v>
      </c>
      <c r="B98" s="13" t="s">
        <v>414</v>
      </c>
    </row>
    <row r="99" customFormat="false" ht="12.8" hidden="false" customHeight="false" outlineLevel="0" collapsed="false">
      <c r="A99" s="13" t="s">
        <v>415</v>
      </c>
      <c r="B99" s="13" t="s">
        <v>416</v>
      </c>
    </row>
    <row r="100" customFormat="false" ht="12.8" hidden="false" customHeight="false" outlineLevel="0" collapsed="false">
      <c r="A100" s="13" t="s">
        <v>417</v>
      </c>
      <c r="B100" s="13" t="s">
        <v>418</v>
      </c>
    </row>
    <row r="101" customFormat="false" ht="12.8" hidden="false" customHeight="false" outlineLevel="0" collapsed="false">
      <c r="A101" s="13" t="s">
        <v>419</v>
      </c>
      <c r="B101" s="13" t="s">
        <v>420</v>
      </c>
    </row>
    <row r="102" customFormat="false" ht="12.8" hidden="false" customHeight="false" outlineLevel="0" collapsed="false">
      <c r="A102" s="13" t="s">
        <v>421</v>
      </c>
      <c r="B102" s="13" t="s">
        <v>422</v>
      </c>
    </row>
    <row r="103" customFormat="false" ht="12.8" hidden="false" customHeight="false" outlineLevel="0" collapsed="false">
      <c r="A103" s="13" t="s">
        <v>423</v>
      </c>
      <c r="B103" s="13" t="s">
        <v>424</v>
      </c>
    </row>
    <row r="104" customFormat="false" ht="12.8" hidden="false" customHeight="false" outlineLevel="0" collapsed="false">
      <c r="A104" s="13" t="s">
        <v>425</v>
      </c>
      <c r="B104" s="13" t="s">
        <v>426</v>
      </c>
    </row>
    <row r="105" customFormat="false" ht="12.8" hidden="false" customHeight="false" outlineLevel="0" collapsed="false">
      <c r="A105" s="13" t="s">
        <v>427</v>
      </c>
      <c r="B105" s="13" t="s">
        <v>428</v>
      </c>
    </row>
    <row r="106" customFormat="false" ht="12.8" hidden="false" customHeight="false" outlineLevel="0" collapsed="false">
      <c r="A106" s="13" t="s">
        <v>429</v>
      </c>
      <c r="B106" s="13" t="s">
        <v>430</v>
      </c>
    </row>
    <row r="107" customFormat="false" ht="12.8" hidden="false" customHeight="false" outlineLevel="0" collapsed="false">
      <c r="A107" s="13" t="s">
        <v>431</v>
      </c>
      <c r="B107" s="13" t="s">
        <v>432</v>
      </c>
    </row>
    <row r="108" customFormat="false" ht="12.8" hidden="false" customHeight="false" outlineLevel="0" collapsed="false">
      <c r="A108" s="13" t="s">
        <v>433</v>
      </c>
      <c r="B108" s="13" t="s">
        <v>434</v>
      </c>
    </row>
    <row r="109" customFormat="false" ht="12.8" hidden="false" customHeight="false" outlineLevel="0" collapsed="false">
      <c r="A109" s="13" t="s">
        <v>435</v>
      </c>
      <c r="B109" s="13" t="s">
        <v>436</v>
      </c>
    </row>
    <row r="110" customFormat="false" ht="12.8" hidden="false" customHeight="false" outlineLevel="0" collapsed="false">
      <c r="A110" s="13" t="s">
        <v>437</v>
      </c>
      <c r="B110" s="13" t="s">
        <v>438</v>
      </c>
    </row>
    <row r="111" customFormat="false" ht="12.8" hidden="false" customHeight="false" outlineLevel="0" collapsed="false">
      <c r="A111" s="13" t="s">
        <v>439</v>
      </c>
      <c r="B111" s="13" t="s">
        <v>440</v>
      </c>
    </row>
    <row r="112" customFormat="false" ht="12.8" hidden="false" customHeight="false" outlineLevel="0" collapsed="false">
      <c r="A112" s="13" t="s">
        <v>441</v>
      </c>
      <c r="B112" s="13" t="s">
        <v>442</v>
      </c>
    </row>
    <row r="113" customFormat="false" ht="12.8" hidden="false" customHeight="false" outlineLevel="0" collapsed="false">
      <c r="A113" s="13" t="s">
        <v>443</v>
      </c>
      <c r="B113" s="13" t="s">
        <v>444</v>
      </c>
    </row>
    <row r="114" customFormat="false" ht="12.8" hidden="false" customHeight="false" outlineLevel="0" collapsed="false">
      <c r="A114" s="13" t="s">
        <v>445</v>
      </c>
      <c r="B114" s="13" t="s">
        <v>446</v>
      </c>
    </row>
    <row r="115" customFormat="false" ht="12.8" hidden="false" customHeight="false" outlineLevel="0" collapsed="false">
      <c r="A115" s="13" t="s">
        <v>445</v>
      </c>
      <c r="B115" s="13" t="s">
        <v>447</v>
      </c>
    </row>
    <row r="116" customFormat="false" ht="12.8" hidden="false" customHeight="false" outlineLevel="0" collapsed="false">
      <c r="A116" s="13" t="s">
        <v>448</v>
      </c>
      <c r="B116" s="13" t="s">
        <v>449</v>
      </c>
    </row>
    <row r="117" customFormat="false" ht="12.8" hidden="false" customHeight="false" outlineLevel="0" collapsed="false">
      <c r="A117" s="13" t="s">
        <v>450</v>
      </c>
      <c r="B117" s="13" t="s">
        <v>451</v>
      </c>
    </row>
    <row r="118" customFormat="false" ht="12.8" hidden="false" customHeight="false" outlineLevel="0" collapsed="false">
      <c r="A118" s="13" t="s">
        <v>452</v>
      </c>
      <c r="B118" s="13" t="s">
        <v>453</v>
      </c>
    </row>
    <row r="119" customFormat="false" ht="12.8" hidden="false" customHeight="false" outlineLevel="0" collapsed="false">
      <c r="A119" s="13" t="s">
        <v>454</v>
      </c>
      <c r="B119" s="13" t="s">
        <v>455</v>
      </c>
    </row>
    <row r="120" customFormat="false" ht="12.8" hidden="false" customHeight="false" outlineLevel="0" collapsed="false">
      <c r="A120" s="13" t="s">
        <v>456</v>
      </c>
      <c r="B120" s="13" t="s">
        <v>457</v>
      </c>
    </row>
    <row r="121" customFormat="false" ht="12.8" hidden="false" customHeight="false" outlineLevel="0" collapsed="false">
      <c r="A121" s="13" t="s">
        <v>458</v>
      </c>
      <c r="B121" s="13" t="s">
        <v>459</v>
      </c>
    </row>
    <row r="122" customFormat="false" ht="12.8" hidden="false" customHeight="false" outlineLevel="0" collapsed="false">
      <c r="A122" s="13" t="s">
        <v>460</v>
      </c>
      <c r="B122" s="13" t="s">
        <v>461</v>
      </c>
    </row>
    <row r="123" customFormat="false" ht="12.8" hidden="false" customHeight="false" outlineLevel="0" collapsed="false">
      <c r="A123" s="13" t="s">
        <v>462</v>
      </c>
      <c r="B123" s="13" t="s">
        <v>463</v>
      </c>
    </row>
    <row r="124" customFormat="false" ht="12.8" hidden="false" customHeight="false" outlineLevel="0" collapsed="false">
      <c r="A124" s="13" t="s">
        <v>464</v>
      </c>
      <c r="B124" s="13" t="s">
        <v>465</v>
      </c>
    </row>
    <row r="125" customFormat="false" ht="12.8" hidden="false" customHeight="false" outlineLevel="0" collapsed="false">
      <c r="A125" s="13" t="s">
        <v>466</v>
      </c>
      <c r="B125" s="13" t="s">
        <v>467</v>
      </c>
    </row>
    <row r="126" customFormat="false" ht="12.8" hidden="false" customHeight="false" outlineLevel="0" collapsed="false">
      <c r="A126" s="13" t="s">
        <v>468</v>
      </c>
      <c r="B126" s="13" t="s">
        <v>469</v>
      </c>
    </row>
    <row r="127" customFormat="false" ht="12.8" hidden="false" customHeight="false" outlineLevel="0" collapsed="false">
      <c r="A127" s="13" t="s">
        <v>470</v>
      </c>
      <c r="B127" s="13" t="s">
        <v>471</v>
      </c>
    </row>
    <row r="128" customFormat="false" ht="12.8" hidden="false" customHeight="false" outlineLevel="0" collapsed="false">
      <c r="A128" s="13" t="s">
        <v>470</v>
      </c>
      <c r="B128" s="13" t="s">
        <v>472</v>
      </c>
    </row>
    <row r="129" customFormat="false" ht="12.8" hidden="false" customHeight="false" outlineLevel="0" collapsed="false">
      <c r="A129" s="13" t="s">
        <v>473</v>
      </c>
      <c r="B129" s="13" t="s">
        <v>474</v>
      </c>
    </row>
    <row r="130" customFormat="false" ht="12.8" hidden="false" customHeight="false" outlineLevel="0" collapsed="false">
      <c r="A130" s="13" t="s">
        <v>475</v>
      </c>
      <c r="B130" s="13" t="s">
        <v>476</v>
      </c>
    </row>
    <row r="131" customFormat="false" ht="12.8" hidden="false" customHeight="false" outlineLevel="0" collapsed="false">
      <c r="A131" s="13" t="s">
        <v>477</v>
      </c>
      <c r="B131" s="13" t="s">
        <v>478</v>
      </c>
    </row>
    <row r="132" customFormat="false" ht="12.8" hidden="false" customHeight="false" outlineLevel="0" collapsed="false">
      <c r="A132" s="13" t="s">
        <v>479</v>
      </c>
      <c r="B132" s="13" t="s">
        <v>480</v>
      </c>
    </row>
    <row r="133" customFormat="false" ht="12.8" hidden="false" customHeight="false" outlineLevel="0" collapsed="false">
      <c r="A133" s="13" t="s">
        <v>481</v>
      </c>
      <c r="B133" s="13" t="s">
        <v>482</v>
      </c>
    </row>
    <row r="134" customFormat="false" ht="12.8" hidden="false" customHeight="false" outlineLevel="0" collapsed="false">
      <c r="A134" s="13" t="s">
        <v>483</v>
      </c>
      <c r="B134" s="13" t="s">
        <v>484</v>
      </c>
    </row>
    <row r="135" customFormat="false" ht="12.8" hidden="false" customHeight="false" outlineLevel="0" collapsed="false">
      <c r="A135" s="13" t="s">
        <v>485</v>
      </c>
      <c r="B135" s="13" t="s">
        <v>486</v>
      </c>
    </row>
    <row r="136" customFormat="false" ht="12.8" hidden="false" customHeight="false" outlineLevel="0" collapsed="false">
      <c r="A136" s="13" t="s">
        <v>487</v>
      </c>
      <c r="B136" s="13" t="s">
        <v>488</v>
      </c>
    </row>
    <row r="137" customFormat="false" ht="12.8" hidden="false" customHeight="false" outlineLevel="0" collapsed="false">
      <c r="A137" s="13" t="s">
        <v>489</v>
      </c>
      <c r="B137" s="13" t="s">
        <v>490</v>
      </c>
    </row>
    <row r="138" customFormat="false" ht="12.8" hidden="false" customHeight="false" outlineLevel="0" collapsed="false">
      <c r="A138" s="13" t="s">
        <v>491</v>
      </c>
      <c r="B138" s="13" t="s">
        <v>492</v>
      </c>
    </row>
    <row r="139" customFormat="false" ht="12.8" hidden="false" customHeight="false" outlineLevel="0" collapsed="false">
      <c r="A139" s="13" t="s">
        <v>491</v>
      </c>
      <c r="B139" s="13" t="s">
        <v>493</v>
      </c>
    </row>
    <row r="140" customFormat="false" ht="12.8" hidden="false" customHeight="false" outlineLevel="0" collapsed="false">
      <c r="A140" s="13" t="s">
        <v>494</v>
      </c>
      <c r="B140" s="13" t="s">
        <v>495</v>
      </c>
    </row>
    <row r="141" customFormat="false" ht="12.8" hidden="false" customHeight="false" outlineLevel="0" collapsed="false">
      <c r="A141" s="13" t="s">
        <v>496</v>
      </c>
      <c r="B141" s="13" t="s">
        <v>497</v>
      </c>
    </row>
    <row r="142" customFormat="false" ht="12.8" hidden="false" customHeight="false" outlineLevel="0" collapsed="false">
      <c r="A142" s="13" t="s">
        <v>498</v>
      </c>
      <c r="B142" s="13" t="s">
        <v>499</v>
      </c>
    </row>
    <row r="143" customFormat="false" ht="12.8" hidden="false" customHeight="false" outlineLevel="0" collapsed="false">
      <c r="A143" s="13" t="s">
        <v>500</v>
      </c>
      <c r="B143" s="13" t="s">
        <v>501</v>
      </c>
    </row>
    <row r="144" customFormat="false" ht="12.8" hidden="false" customHeight="false" outlineLevel="0" collapsed="false">
      <c r="A144" s="13" t="s">
        <v>502</v>
      </c>
      <c r="B144" s="13" t="s">
        <v>503</v>
      </c>
    </row>
    <row r="145" customFormat="false" ht="12.8" hidden="false" customHeight="false" outlineLevel="0" collapsed="false">
      <c r="A145" s="13" t="s">
        <v>504</v>
      </c>
      <c r="B145" s="13" t="s">
        <v>505</v>
      </c>
    </row>
    <row r="146" customFormat="false" ht="12.8" hidden="false" customHeight="false" outlineLevel="0" collapsed="false">
      <c r="A146" s="20" t="s">
        <v>506</v>
      </c>
      <c r="B146" s="20" t="s">
        <v>5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Běžné"&amp;12&amp;A</oddHeader>
    <oddFooter>&amp;C&amp;"Times New Roman,Běžné"&amp;12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Z8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2" activeCellId="0" sqref="B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1" width="59.92"/>
    <col collapsed="false" customWidth="true" hidden="false" outlineLevel="0" max="2" min="2" style="21" width="12.5"/>
    <col collapsed="false" customWidth="true" hidden="false" outlineLevel="0" max="3" min="3" style="21" width="10.77"/>
    <col collapsed="false" customWidth="true" hidden="false" outlineLevel="0" max="4" min="4" style="21" width="10.92"/>
    <col collapsed="false" customWidth="true" hidden="false" outlineLevel="0" max="5" min="5" style="21" width="12.83"/>
    <col collapsed="false" customWidth="true" hidden="false" outlineLevel="0" max="6" min="6" style="21" width="9.72"/>
    <col collapsed="false" customWidth="true" hidden="false" outlineLevel="0" max="7" min="7" style="21" width="10.24"/>
    <col collapsed="false" customWidth="true" hidden="false" outlineLevel="0" max="8" min="8" style="21" width="9.9"/>
    <col collapsed="false" customWidth="true" hidden="false" outlineLevel="0" max="9" min="9" style="21" width="9.03"/>
    <col collapsed="false" customWidth="true" hidden="false" outlineLevel="0" max="10" min="10" style="21" width="9.38"/>
    <col collapsed="false" customWidth="true" hidden="false" outlineLevel="0" max="11" min="11" style="21" width="9.55"/>
    <col collapsed="false" customWidth="true" hidden="false" outlineLevel="0" max="12" min="12" style="21" width="10.59"/>
    <col collapsed="false" customWidth="true" hidden="false" outlineLevel="0" max="13" min="13" style="21" width="10.41"/>
    <col collapsed="false" customWidth="true" hidden="false" outlineLevel="0" max="14" min="14" style="21" width="10.92"/>
    <col collapsed="false" customWidth="true" hidden="false" outlineLevel="0" max="15" min="15" style="21" width="9.72"/>
    <col collapsed="false" customWidth="true" hidden="false" outlineLevel="0" max="16" min="16" style="21" width="10.41"/>
    <col collapsed="false" customWidth="true" hidden="false" outlineLevel="0" max="17" min="17" style="21" width="10.92"/>
    <col collapsed="false" customWidth="true" hidden="false" outlineLevel="0" max="18" min="18" style="21" width="9.72"/>
    <col collapsed="false" customWidth="true" hidden="false" outlineLevel="0" max="19" min="19" style="21" width="10.77"/>
    <col collapsed="false" customWidth="true" hidden="false" outlineLevel="0" max="20" min="20" style="21" width="10.59"/>
    <col collapsed="false" customWidth="true" hidden="false" outlineLevel="0" max="21" min="21" style="21" width="9.72"/>
    <col collapsed="false" customWidth="true" hidden="false" outlineLevel="0" max="22" min="22" style="21" width="10.24"/>
    <col collapsed="false" customWidth="true" hidden="false" outlineLevel="0" max="23" min="23" style="21" width="10.77"/>
    <col collapsed="false" customWidth="true" hidden="false" outlineLevel="0" max="24" min="24" style="21" width="9.2"/>
    <col collapsed="false" customWidth="true" hidden="false" outlineLevel="0" max="25" min="25" style="21" width="9.55"/>
    <col collapsed="false" customWidth="true" hidden="false" outlineLevel="0" max="26" min="26" style="21" width="9.9"/>
    <col collapsed="false" customWidth="true" hidden="false" outlineLevel="0" max="27" min="27" style="21" width="10.59"/>
    <col collapsed="false" customWidth="true" hidden="false" outlineLevel="0" max="28" min="28" style="21" width="10.77"/>
    <col collapsed="false" customWidth="true" hidden="false" outlineLevel="0" max="29" min="29" style="21" width="10.59"/>
    <col collapsed="false" customWidth="true" hidden="false" outlineLevel="0" max="30" min="30" style="21" width="9.38"/>
    <col collapsed="false" customWidth="true" hidden="false" outlineLevel="0" max="31" min="31" style="21" width="10.59"/>
    <col collapsed="false" customWidth="true" hidden="false" outlineLevel="0" max="32" min="32" style="21" width="9.72"/>
    <col collapsed="false" customWidth="true" hidden="false" outlineLevel="0" max="33" min="33" style="21" width="10.41"/>
    <col collapsed="false" customWidth="true" hidden="false" outlineLevel="0" max="34" min="34" style="21" width="9.55"/>
    <col collapsed="false" customWidth="true" hidden="false" outlineLevel="0" max="35" min="35" style="21" width="11.3"/>
    <col collapsed="false" customWidth="true" hidden="false" outlineLevel="0" max="36" min="36" style="21" width="11.11"/>
    <col collapsed="false" customWidth="true" hidden="false" outlineLevel="0" max="38" min="37" style="21" width="10.07"/>
    <col collapsed="false" customWidth="true" hidden="false" outlineLevel="0" max="39" min="39" style="21" width="9.9"/>
    <col collapsed="false" customWidth="true" hidden="false" outlineLevel="0" max="41" min="40" style="21" width="12.83"/>
    <col collapsed="false" customWidth="true" hidden="false" outlineLevel="0" max="42" min="42" style="21" width="9.9"/>
    <col collapsed="false" customWidth="true" hidden="false" outlineLevel="0" max="44" min="43" style="21" width="10.41"/>
    <col collapsed="false" customWidth="true" hidden="false" outlineLevel="0" max="46" min="45" style="21" width="10.07"/>
    <col collapsed="false" customWidth="true" hidden="false" outlineLevel="0" max="47" min="47" style="21" width="10.24"/>
    <col collapsed="false" customWidth="true" hidden="false" outlineLevel="0" max="48" min="48" style="21" width="10.07"/>
    <col collapsed="false" customWidth="true" hidden="false" outlineLevel="0" max="49" min="49" style="21" width="10.24"/>
    <col collapsed="false" customWidth="true" hidden="false" outlineLevel="0" max="50" min="50" style="21" width="10.92"/>
    <col collapsed="false" customWidth="true" hidden="false" outlineLevel="0" max="51" min="51" style="21" width="10.41"/>
    <col collapsed="false" customWidth="true" hidden="false" outlineLevel="0" max="52" min="52" style="21" width="10.92"/>
    <col collapsed="false" customWidth="true" hidden="false" outlineLevel="0" max="54" min="53" style="21" width="12.83"/>
    <col collapsed="false" customWidth="true" hidden="false" outlineLevel="0" max="55" min="55" style="21" width="10.24"/>
    <col collapsed="false" customWidth="true" hidden="false" outlineLevel="0" max="56" min="56" style="21" width="9.9"/>
    <col collapsed="false" customWidth="true" hidden="false" outlineLevel="0" max="58" min="57" style="21" width="10.07"/>
    <col collapsed="false" customWidth="true" hidden="false" outlineLevel="0" max="59" min="59" style="21" width="10.24"/>
    <col collapsed="false" customWidth="true" hidden="false" outlineLevel="0" max="61" min="60" style="21" width="9.9"/>
    <col collapsed="false" customWidth="true" hidden="false" outlineLevel="0" max="62" min="62" style="21" width="10.24"/>
    <col collapsed="false" customWidth="true" hidden="false" outlineLevel="0" max="63" min="63" style="21" width="9.55"/>
    <col collapsed="false" customWidth="true" hidden="false" outlineLevel="0" max="64" min="64" style="21" width="11.45"/>
    <col collapsed="false" customWidth="true" hidden="false" outlineLevel="0" max="65" min="65" style="21" width="9.9"/>
    <col collapsed="false" customWidth="true" hidden="false" outlineLevel="0" max="66" min="66" style="21" width="10.77"/>
    <col collapsed="false" customWidth="true" hidden="false" outlineLevel="0" max="67" min="67" style="21" width="10.41"/>
    <col collapsed="false" customWidth="true" hidden="false" outlineLevel="0" max="68" min="68" style="21" width="11.3"/>
    <col collapsed="false" customWidth="true" hidden="false" outlineLevel="0" max="69" min="69" style="21" width="10.24"/>
    <col collapsed="false" customWidth="true" hidden="false" outlineLevel="0" max="70" min="70" style="21" width="10.41"/>
    <col collapsed="false" customWidth="true" hidden="false" outlineLevel="0" max="73" min="71" style="21" width="10.24"/>
    <col collapsed="false" customWidth="true" hidden="false" outlineLevel="0" max="74" min="74" style="21" width="10.59"/>
    <col collapsed="false" customWidth="true" hidden="false" outlineLevel="0" max="75" min="75" style="21" width="10.41"/>
    <col collapsed="false" customWidth="true" hidden="false" outlineLevel="0" max="76" min="76" style="21" width="10.07"/>
    <col collapsed="false" customWidth="true" hidden="false" outlineLevel="0" max="77" min="77" style="21" width="10.92"/>
    <col collapsed="false" customWidth="true" hidden="false" outlineLevel="0" max="78" min="78" style="21" width="11.45"/>
    <col collapsed="false" customWidth="false" hidden="false" outlineLevel="0" max="1024" min="79" style="21" width="11.52"/>
  </cols>
  <sheetData>
    <row r="1" customFormat="false" ht="12.8" hidden="false" customHeight="false" outlineLevel="0" collapsed="false">
      <c r="A1" s="22" t="s">
        <v>508</v>
      </c>
    </row>
    <row r="2" customFormat="false" ht="12.8" hidden="false" customHeight="false" outlineLevel="0" collapsed="false">
      <c r="A2" s="23" t="s">
        <v>509</v>
      </c>
    </row>
    <row r="4" customFormat="false" ht="102.6" hidden="false" customHeight="false" outlineLevel="0" collapsed="false">
      <c r="B4" s="21" t="s">
        <v>510</v>
      </c>
      <c r="C4" s="21" t="s">
        <v>511</v>
      </c>
      <c r="D4" s="21" t="s">
        <v>512</v>
      </c>
      <c r="E4" s="21" t="s">
        <v>56</v>
      </c>
      <c r="F4" s="21" t="s">
        <v>513</v>
      </c>
      <c r="G4" s="21" t="s">
        <v>514</v>
      </c>
      <c r="H4" s="21" t="s">
        <v>515</v>
      </c>
      <c r="I4" s="21" t="s">
        <v>516</v>
      </c>
      <c r="J4" s="21" t="s">
        <v>517</v>
      </c>
      <c r="K4" s="21" t="s">
        <v>518</v>
      </c>
      <c r="L4" s="21" t="s">
        <v>519</v>
      </c>
      <c r="M4" s="21" t="s">
        <v>520</v>
      </c>
      <c r="N4" s="21" t="s">
        <v>521</v>
      </c>
      <c r="O4" s="21" t="s">
        <v>522</v>
      </c>
      <c r="P4" s="21" t="s">
        <v>523</v>
      </c>
      <c r="Q4" s="21" t="s">
        <v>524</v>
      </c>
      <c r="R4" s="21" t="s">
        <v>525</v>
      </c>
      <c r="S4" s="21" t="s">
        <v>526</v>
      </c>
      <c r="T4" s="21" t="s">
        <v>527</v>
      </c>
      <c r="U4" s="21" t="s">
        <v>528</v>
      </c>
      <c r="V4" s="21" t="s">
        <v>529</v>
      </c>
      <c r="W4" s="21" t="s">
        <v>530</v>
      </c>
      <c r="X4" s="21" t="s">
        <v>531</v>
      </c>
      <c r="Y4" s="21" t="s">
        <v>532</v>
      </c>
      <c r="Z4" s="21" t="s">
        <v>533</v>
      </c>
      <c r="AA4" s="21" t="s">
        <v>534</v>
      </c>
      <c r="AB4" s="21" t="s">
        <v>535</v>
      </c>
      <c r="AC4" s="21" t="s">
        <v>536</v>
      </c>
      <c r="AD4" s="21" t="s">
        <v>537</v>
      </c>
      <c r="AE4" s="21" t="s">
        <v>538</v>
      </c>
      <c r="AF4" s="21" t="s">
        <v>539</v>
      </c>
      <c r="AG4" s="21" t="s">
        <v>540</v>
      </c>
      <c r="AH4" s="21" t="s">
        <v>541</v>
      </c>
      <c r="AI4" s="21" t="s">
        <v>38</v>
      </c>
      <c r="AJ4" s="21" t="s">
        <v>542</v>
      </c>
      <c r="AK4" s="21" t="s">
        <v>543</v>
      </c>
      <c r="AL4" s="21" t="s">
        <v>544</v>
      </c>
      <c r="AM4" s="21" t="s">
        <v>545</v>
      </c>
      <c r="AN4" s="21" t="s">
        <v>47</v>
      </c>
      <c r="AO4" s="21" t="s">
        <v>14</v>
      </c>
      <c r="AP4" s="21" t="s">
        <v>546</v>
      </c>
      <c r="AQ4" s="21" t="s">
        <v>547</v>
      </c>
      <c r="AR4" s="21" t="s">
        <v>548</v>
      </c>
      <c r="AS4" s="21" t="s">
        <v>549</v>
      </c>
      <c r="AT4" s="21" t="s">
        <v>550</v>
      </c>
      <c r="AU4" s="21" t="s">
        <v>551</v>
      </c>
      <c r="AV4" s="21" t="s">
        <v>552</v>
      </c>
      <c r="AW4" s="21" t="s">
        <v>553</v>
      </c>
      <c r="AX4" s="21" t="s">
        <v>554</v>
      </c>
      <c r="AY4" s="21" t="s">
        <v>555</v>
      </c>
      <c r="AZ4" s="21" t="s">
        <v>556</v>
      </c>
      <c r="BA4" s="21" t="s">
        <v>20</v>
      </c>
      <c r="BB4" s="21" t="s">
        <v>76</v>
      </c>
      <c r="BC4" s="21" t="s">
        <v>557</v>
      </c>
      <c r="BD4" s="21" t="s">
        <v>558</v>
      </c>
      <c r="BE4" s="21" t="s">
        <v>559</v>
      </c>
      <c r="BF4" s="21" t="s">
        <v>560</v>
      </c>
      <c r="BG4" s="21" t="s">
        <v>561</v>
      </c>
      <c r="BH4" s="21" t="s">
        <v>562</v>
      </c>
      <c r="BI4" s="21" t="s">
        <v>563</v>
      </c>
      <c r="BJ4" s="21" t="s">
        <v>564</v>
      </c>
      <c r="BK4" s="21" t="s">
        <v>565</v>
      </c>
      <c r="BL4" s="21" t="s">
        <v>8</v>
      </c>
      <c r="BM4" s="21" t="s">
        <v>566</v>
      </c>
      <c r="BN4" s="21" t="s">
        <v>567</v>
      </c>
      <c r="BO4" s="21" t="s">
        <v>50</v>
      </c>
      <c r="BP4" s="21" t="s">
        <v>568</v>
      </c>
      <c r="BQ4" s="21" t="s">
        <v>29</v>
      </c>
      <c r="BR4" s="21" t="s">
        <v>17</v>
      </c>
      <c r="BS4" s="21" t="s">
        <v>70</v>
      </c>
      <c r="BT4" s="21" t="s">
        <v>59</v>
      </c>
      <c r="BU4" s="21" t="s">
        <v>62</v>
      </c>
      <c r="BV4" s="21" t="s">
        <v>67</v>
      </c>
      <c r="BW4" s="21" t="s">
        <v>23</v>
      </c>
      <c r="BX4" s="21" t="s">
        <v>52</v>
      </c>
      <c r="BY4" s="21" t="s">
        <v>26</v>
      </c>
      <c r="BZ4" s="21" t="s">
        <v>32</v>
      </c>
    </row>
    <row r="5" customFormat="false" ht="13.05" hidden="false" customHeight="false" outlineLevel="0" collapsed="false">
      <c r="A5" s="21" t="s">
        <v>510</v>
      </c>
    </row>
    <row r="6" customFormat="false" ht="13.05" hidden="false" customHeight="false" outlineLevel="0" collapsed="false">
      <c r="A6" s="21" t="s">
        <v>511</v>
      </c>
      <c r="B6" s="21" t="n">
        <v>0.0111484928</v>
      </c>
    </row>
    <row r="7" customFormat="false" ht="13.05" hidden="false" customHeight="false" outlineLevel="0" collapsed="false">
      <c r="A7" s="21" t="s">
        <v>512</v>
      </c>
      <c r="B7" s="21" t="n">
        <v>0.0495000744</v>
      </c>
      <c r="C7" s="21" t="n">
        <v>0.0613736944</v>
      </c>
    </row>
    <row r="8" customFormat="false" ht="13.05" hidden="false" customHeight="false" outlineLevel="0" collapsed="false">
      <c r="A8" s="21" t="s">
        <v>56</v>
      </c>
      <c r="B8" s="21" t="n">
        <v>0.0251297071</v>
      </c>
      <c r="C8" s="21" t="n">
        <v>0.0357548365</v>
      </c>
      <c r="D8" s="21" t="n">
        <v>0.0282977694</v>
      </c>
    </row>
    <row r="9" customFormat="false" ht="13.05" hidden="false" customHeight="false" outlineLevel="0" collapsed="false">
      <c r="A9" s="21" t="s">
        <v>513</v>
      </c>
      <c r="B9" s="21" t="n">
        <v>0.0331636665</v>
      </c>
      <c r="C9" s="21" t="n">
        <v>0.044769905</v>
      </c>
      <c r="D9" s="21" t="n">
        <v>0.0363445519</v>
      </c>
      <c r="E9" s="21" t="n">
        <v>0.0103054391</v>
      </c>
    </row>
    <row r="10" customFormat="false" ht="13.05" hidden="false" customHeight="false" outlineLevel="0" collapsed="false">
      <c r="A10" s="21" t="s">
        <v>514</v>
      </c>
      <c r="B10" s="21" t="n">
        <v>0.033169197</v>
      </c>
      <c r="C10" s="21" t="n">
        <v>0.0447774171</v>
      </c>
      <c r="D10" s="21" t="n">
        <v>0.039594468</v>
      </c>
      <c r="E10" s="21" t="n">
        <v>0.0176320536</v>
      </c>
      <c r="F10" s="21" t="n">
        <v>0.0256665217</v>
      </c>
    </row>
    <row r="11" customFormat="false" ht="13.05" hidden="false" customHeight="false" outlineLevel="0" collapsed="false">
      <c r="A11" s="21" t="s">
        <v>515</v>
      </c>
      <c r="B11" s="21" t="n">
        <v>0.0331906615</v>
      </c>
      <c r="C11" s="21" t="n">
        <v>0.044806579</v>
      </c>
      <c r="D11" s="21" t="n">
        <v>0.0374256408</v>
      </c>
      <c r="E11" s="21" t="n">
        <v>0.0113633414</v>
      </c>
      <c r="F11" s="21" t="n">
        <v>0.0194044818</v>
      </c>
      <c r="G11" s="21" t="n">
        <v>0.014248257</v>
      </c>
    </row>
    <row r="12" customFormat="false" ht="13.05" hidden="false" customHeight="false" outlineLevel="0" collapsed="false">
      <c r="A12" s="21" t="s">
        <v>516</v>
      </c>
      <c r="B12" s="21" t="n">
        <v>0.0395068461</v>
      </c>
      <c r="C12" s="21" t="n">
        <v>0.051032963</v>
      </c>
      <c r="D12" s="21" t="n">
        <v>0.0370440079</v>
      </c>
      <c r="E12" s="21" t="n">
        <v>0.014518704</v>
      </c>
      <c r="F12" s="21" t="n">
        <v>0.0210666117</v>
      </c>
      <c r="G12" s="21" t="n">
        <v>0.0176853742</v>
      </c>
      <c r="H12" s="21" t="n">
        <v>0.0087900826</v>
      </c>
    </row>
    <row r="13" customFormat="false" ht="13.05" hidden="false" customHeight="false" outlineLevel="0" collapsed="false">
      <c r="A13" s="21" t="s">
        <v>517</v>
      </c>
      <c r="B13" s="21" t="n">
        <v>0.033212154</v>
      </c>
      <c r="C13" s="21" t="n">
        <v>0.0448357791</v>
      </c>
      <c r="D13" s="21" t="n">
        <v>0.03639782</v>
      </c>
      <c r="E13" s="21" t="n">
        <v>0.0082510111</v>
      </c>
      <c r="F13" s="21" t="n">
        <v>0.0183890435</v>
      </c>
      <c r="G13" s="21" t="n">
        <v>0.0142639902</v>
      </c>
      <c r="H13" s="21" t="n">
        <v>0.0081188479</v>
      </c>
      <c r="I13" s="21" t="n">
        <v>0.0110043224</v>
      </c>
    </row>
    <row r="14" customFormat="false" ht="13.05" hidden="false" customHeight="false" outlineLevel="0" collapsed="false">
      <c r="A14" s="21" t="s">
        <v>518</v>
      </c>
      <c r="B14" s="21" t="n">
        <v>0.032163821</v>
      </c>
      <c r="C14" s="21" t="n">
        <v>0.0437787736</v>
      </c>
      <c r="D14" s="21" t="n">
        <v>0.0353463791</v>
      </c>
      <c r="E14" s="21" t="n">
        <v>0.0092853595</v>
      </c>
      <c r="F14" s="21" t="n">
        <v>0.0152901881</v>
      </c>
      <c r="G14" s="21" t="n">
        <v>0.0122128028</v>
      </c>
      <c r="H14" s="21" t="n">
        <v>0.0060748072</v>
      </c>
      <c r="I14" s="21" t="n">
        <v>0.0087929896</v>
      </c>
      <c r="J14" s="21" t="n">
        <v>0.0060814723</v>
      </c>
    </row>
    <row r="15" customFormat="false" ht="13.05" hidden="false" customHeight="false" outlineLevel="0" collapsed="false">
      <c r="A15" s="21" t="s">
        <v>519</v>
      </c>
      <c r="B15" s="21" t="n">
        <v>0.0313082375</v>
      </c>
      <c r="C15" s="21" t="n">
        <v>0.0429873241</v>
      </c>
      <c r="D15" s="21" t="n">
        <v>0.0345077199</v>
      </c>
      <c r="E15" s="21" t="n">
        <v>0.0083016805</v>
      </c>
      <c r="F15" s="21" t="n">
        <v>0.0133319158</v>
      </c>
      <c r="G15" s="21" t="n">
        <v>0.0112593177</v>
      </c>
      <c r="H15" s="21" t="n">
        <v>0.0071412919</v>
      </c>
      <c r="I15" s="21" t="n">
        <v>0.0055137248</v>
      </c>
      <c r="J15" s="21" t="n">
        <v>0.0050968665</v>
      </c>
      <c r="K15" s="21" t="n">
        <v>0.0030547554</v>
      </c>
    </row>
    <row r="16" customFormat="false" ht="13.05" hidden="false" customHeight="false" outlineLevel="0" collapsed="false">
      <c r="A16" s="21" t="s">
        <v>520</v>
      </c>
      <c r="B16" s="21" t="n">
        <v>0.0321483792</v>
      </c>
      <c r="C16" s="21" t="n">
        <v>0.0437576194</v>
      </c>
      <c r="D16" s="21" t="n">
        <v>0.0353293674</v>
      </c>
      <c r="E16" s="21" t="n">
        <v>0.0072138949</v>
      </c>
      <c r="F16" s="21" t="n">
        <v>0.0173537267</v>
      </c>
      <c r="G16" s="21" t="n">
        <v>0.0122070693</v>
      </c>
      <c r="H16" s="21" t="n">
        <v>0.006079619</v>
      </c>
      <c r="I16" s="21" t="n">
        <v>0.008788534</v>
      </c>
      <c r="J16" s="21" t="n">
        <v>0.0040498778</v>
      </c>
      <c r="K16" s="21" t="n">
        <v>0.0040479887</v>
      </c>
      <c r="L16" s="21" t="n">
        <v>0.0030533226</v>
      </c>
    </row>
    <row r="17" customFormat="false" ht="13.05" hidden="false" customHeight="false" outlineLevel="0" collapsed="false">
      <c r="A17" s="21" t="s">
        <v>521</v>
      </c>
      <c r="B17" s="21" t="n">
        <v>0.0318062258</v>
      </c>
      <c r="C17" s="21" t="n">
        <v>0.0436743476</v>
      </c>
      <c r="D17" s="21" t="n">
        <v>0.0317042991</v>
      </c>
      <c r="E17" s="21" t="n">
        <v>0.0063072953</v>
      </c>
      <c r="F17" s="21" t="n">
        <v>0.0166919197</v>
      </c>
      <c r="G17" s="21" t="n">
        <v>0.0114349016</v>
      </c>
      <c r="H17" s="21" t="n">
        <v>0.005176877</v>
      </c>
      <c r="I17" s="21" t="n">
        <v>0.007682105</v>
      </c>
      <c r="J17" s="21" t="n">
        <v>0.00310362</v>
      </c>
      <c r="K17" s="21" t="n">
        <v>0.003102141</v>
      </c>
      <c r="L17" s="21" t="n">
        <v>0.0020801591</v>
      </c>
      <c r="M17" s="21" t="n">
        <v>0.0010328935</v>
      </c>
    </row>
    <row r="18" customFormat="false" ht="13.05" hidden="false" customHeight="false" outlineLevel="0" collapsed="false">
      <c r="A18" s="21" t="s">
        <v>522</v>
      </c>
      <c r="B18" s="21" t="n">
        <v>0.0311012387</v>
      </c>
      <c r="C18" s="21" t="n">
        <v>0.0427018269</v>
      </c>
      <c r="D18" s="21" t="n">
        <v>0.0364153633</v>
      </c>
      <c r="E18" s="21" t="n">
        <v>0.01241425</v>
      </c>
      <c r="F18" s="21" t="n">
        <v>0.0183977259</v>
      </c>
      <c r="G18" s="21" t="n">
        <v>0.0111862803</v>
      </c>
      <c r="H18" s="21" t="n">
        <v>0.0050583915</v>
      </c>
      <c r="I18" s="21" t="n">
        <v>0.0099040043</v>
      </c>
      <c r="J18" s="21" t="n">
        <v>0.0091466361</v>
      </c>
      <c r="K18" s="21" t="n">
        <v>0.0050663016</v>
      </c>
      <c r="L18" s="21" t="n">
        <v>0.0061259355</v>
      </c>
      <c r="M18" s="21" t="n">
        <v>0.0071029118</v>
      </c>
      <c r="N18" s="21" t="n">
        <v>0.0062212211</v>
      </c>
    </row>
    <row r="19" customFormat="false" ht="13.05" hidden="false" customHeight="false" outlineLevel="0" collapsed="false">
      <c r="A19" s="21" t="s">
        <v>523</v>
      </c>
      <c r="B19" s="21" t="n">
        <v>0.0277383074</v>
      </c>
      <c r="C19" s="21" t="n">
        <v>0.0396616467</v>
      </c>
      <c r="D19" s="21" t="n">
        <v>0.0320301145</v>
      </c>
      <c r="E19" s="21" t="n">
        <v>0.010647672</v>
      </c>
      <c r="F19" s="21" t="n">
        <v>0.0190062459</v>
      </c>
      <c r="G19" s="21" t="n">
        <v>0.0083771369</v>
      </c>
      <c r="H19" s="21" t="n">
        <v>0.0073253086</v>
      </c>
      <c r="I19" s="21" t="n">
        <v>0.0099040043</v>
      </c>
      <c r="J19" s="21" t="n">
        <v>0.0073336174</v>
      </c>
      <c r="K19" s="21" t="n">
        <v>0.0052323705</v>
      </c>
      <c r="L19" s="21" t="n">
        <v>0.0042106087</v>
      </c>
      <c r="M19" s="21" t="n">
        <v>0.0052298474</v>
      </c>
      <c r="N19" s="21" t="n">
        <v>0.0041798068</v>
      </c>
      <c r="O19" s="21" t="n">
        <v>0.0062839157</v>
      </c>
    </row>
    <row r="20" customFormat="false" ht="13.05" hidden="false" customHeight="false" outlineLevel="0" collapsed="false">
      <c r="A20" s="21" t="s">
        <v>524</v>
      </c>
      <c r="B20" s="21" t="n">
        <v>0.0258234704</v>
      </c>
      <c r="C20" s="21" t="n">
        <v>0.037357061</v>
      </c>
      <c r="D20" s="21" t="n">
        <v>0.0343090364</v>
      </c>
      <c r="E20" s="21" t="n">
        <v>0.0103376745</v>
      </c>
      <c r="F20" s="21" t="n">
        <v>0.0184195776</v>
      </c>
      <c r="G20" s="21" t="n">
        <v>0.0060809646</v>
      </c>
      <c r="H20" s="21" t="n">
        <v>0.0071011617</v>
      </c>
      <c r="I20" s="21" t="n">
        <v>0.0099131644</v>
      </c>
      <c r="J20" s="21" t="n">
        <v>0.0071089693</v>
      </c>
      <c r="K20" s="21" t="n">
        <v>0.0050722655</v>
      </c>
      <c r="L20" s="21" t="n">
        <v>0.0040810316</v>
      </c>
      <c r="M20" s="21" t="n">
        <v>0.0050698945</v>
      </c>
      <c r="N20" s="21" t="n">
        <v>0.0041444635</v>
      </c>
      <c r="O20" s="21" t="n">
        <v>0.0040546414</v>
      </c>
      <c r="P20" s="21" t="n">
        <v>0.0010435</v>
      </c>
    </row>
    <row r="21" customFormat="false" ht="13.05" hidden="false" customHeight="false" outlineLevel="0" collapsed="false">
      <c r="A21" s="21" t="s">
        <v>525</v>
      </c>
      <c r="B21" s="21" t="n">
        <v>0.026994776</v>
      </c>
      <c r="C21" s="21" t="n">
        <v>0.039059736</v>
      </c>
      <c r="D21" s="21" t="n">
        <v>0.0335555745</v>
      </c>
      <c r="E21" s="21" t="n">
        <v>0.0118739309</v>
      </c>
      <c r="F21" s="21" t="n">
        <v>0.0203364654</v>
      </c>
      <c r="G21" s="21" t="n">
        <v>0.0074172154</v>
      </c>
      <c r="H21" s="21" t="n">
        <v>0.0084851941</v>
      </c>
      <c r="I21" s="21" t="n">
        <v>0.0110138033</v>
      </c>
      <c r="J21" s="21" t="n">
        <v>0.0084949507</v>
      </c>
      <c r="K21" s="21" t="n">
        <v>0.0063639035</v>
      </c>
      <c r="L21" s="21" t="n">
        <v>0.0053349868</v>
      </c>
      <c r="M21" s="21" t="n">
        <v>0.0063607927</v>
      </c>
      <c r="N21" s="21" t="n">
        <v>0.0052954318</v>
      </c>
      <c r="O21" s="21" t="n">
        <v>0.0052989187</v>
      </c>
      <c r="P21" s="21" t="n">
        <v>0.0010556179</v>
      </c>
      <c r="Q21" s="21" t="n">
        <v>0</v>
      </c>
    </row>
    <row r="22" customFormat="false" ht="13.05" hidden="false" customHeight="false" outlineLevel="0" collapsed="false">
      <c r="A22" s="21" t="s">
        <v>526</v>
      </c>
      <c r="B22" s="21" t="n">
        <v>0.0318362223</v>
      </c>
      <c r="C22" s="21" t="n">
        <v>0.0414403693</v>
      </c>
      <c r="D22" s="21" t="n">
        <v>0.0269048224</v>
      </c>
      <c r="E22" s="21" t="n">
        <v>0.0081640094</v>
      </c>
      <c r="F22" s="21" t="n">
        <v>0.0197746195</v>
      </c>
      <c r="G22" s="21" t="n">
        <v>0.0150890181</v>
      </c>
      <c r="H22" s="21" t="n">
        <v>0.0139184398</v>
      </c>
      <c r="I22" s="21" t="n">
        <v>0.0187424514</v>
      </c>
      <c r="J22" s="21" t="n">
        <v>0.0127631795</v>
      </c>
      <c r="K22" s="21" t="n">
        <v>0.0127563482</v>
      </c>
      <c r="L22" s="21" t="n">
        <v>0.0128514122</v>
      </c>
      <c r="M22" s="21" t="n">
        <v>0.0115925048</v>
      </c>
      <c r="N22" s="21" t="n">
        <v>0.0104219901</v>
      </c>
      <c r="O22" s="21" t="n">
        <v>0.0151027388</v>
      </c>
      <c r="P22" s="21" t="n">
        <v>0.0104144914</v>
      </c>
      <c r="Q22" s="21" t="n">
        <v>0.0104246206</v>
      </c>
      <c r="R22" s="21" t="n">
        <v>0.011582001</v>
      </c>
    </row>
    <row r="23" customFormat="false" ht="13.05" hidden="false" customHeight="false" outlineLevel="0" collapsed="false">
      <c r="A23" s="21" t="s">
        <v>527</v>
      </c>
      <c r="B23" s="21" t="n">
        <v>0.0325823275</v>
      </c>
      <c r="C23" s="21" t="n">
        <v>0.0447453052</v>
      </c>
      <c r="D23" s="21" t="n">
        <v>0.0324753655</v>
      </c>
      <c r="E23" s="21" t="n">
        <v>0.0086188709</v>
      </c>
      <c r="F23" s="21" t="n">
        <v>0.0149261733</v>
      </c>
      <c r="G23" s="21" t="n">
        <v>0.0247347659</v>
      </c>
      <c r="H23" s="21" t="n">
        <v>0.0181820252</v>
      </c>
      <c r="I23" s="21" t="n">
        <v>0.0210849261</v>
      </c>
      <c r="J23" s="21" t="n">
        <v>0.0171181932</v>
      </c>
      <c r="K23" s="21" t="n">
        <v>0.0138762026</v>
      </c>
      <c r="L23" s="21" t="n">
        <v>0.015063748</v>
      </c>
      <c r="M23" s="21" t="n">
        <v>0.0160350454</v>
      </c>
      <c r="N23" s="21" t="n">
        <v>0.014951126</v>
      </c>
      <c r="O23" s="21" t="n">
        <v>0.0171266561</v>
      </c>
      <c r="P23" s="21" t="n">
        <v>0.0171325446</v>
      </c>
      <c r="Q23" s="21" t="n">
        <v>0.0171479605</v>
      </c>
      <c r="R23" s="21" t="n">
        <v>0.0182184138</v>
      </c>
      <c r="S23" s="21" t="n">
        <v>0.017451463</v>
      </c>
    </row>
    <row r="24" customFormat="false" ht="13.05" hidden="false" customHeight="false" outlineLevel="0" collapsed="false">
      <c r="A24" s="21" t="s">
        <v>528</v>
      </c>
      <c r="B24" s="21" t="n">
        <v>0.0310707863</v>
      </c>
      <c r="C24" s="21" t="n">
        <v>0.0426597521</v>
      </c>
      <c r="D24" s="21" t="n">
        <v>0.0363917287</v>
      </c>
      <c r="E24" s="21" t="n">
        <v>0.0103319205</v>
      </c>
      <c r="F24" s="21" t="n">
        <v>0.0204679654</v>
      </c>
      <c r="G24" s="21" t="n">
        <v>0.0235980958</v>
      </c>
      <c r="H24" s="21" t="n">
        <v>0.0194539622</v>
      </c>
      <c r="I24" s="21" t="n">
        <v>0.0256078363</v>
      </c>
      <c r="J24" s="21" t="n">
        <v>0.0184359426</v>
      </c>
      <c r="K24" s="21" t="n">
        <v>0.0194663719</v>
      </c>
      <c r="L24" s="21" t="n">
        <v>0.0185483386</v>
      </c>
      <c r="M24" s="21" t="n">
        <v>0.0173979435</v>
      </c>
      <c r="N24" s="21" t="n">
        <v>0.0167353833</v>
      </c>
      <c r="O24" s="21" t="n">
        <v>0.0205071719</v>
      </c>
      <c r="P24" s="21" t="n">
        <v>0.0168833444</v>
      </c>
      <c r="Q24" s="21" t="n">
        <v>0.0163625383</v>
      </c>
      <c r="R24" s="21" t="n">
        <v>0.018183665</v>
      </c>
      <c r="S24" s="21" t="n">
        <v>0.0150999232</v>
      </c>
      <c r="T24" s="21" t="n">
        <v>0.0192932046</v>
      </c>
    </row>
    <row r="25" customFormat="false" ht="13.05" hidden="false" customHeight="false" outlineLevel="0" collapsed="false">
      <c r="A25" s="21" t="s">
        <v>529</v>
      </c>
      <c r="B25" s="21" t="n">
        <v>0.0278739111</v>
      </c>
      <c r="C25" s="21" t="n">
        <v>0.039410549</v>
      </c>
      <c r="D25" s="21" t="n">
        <v>0.033165107</v>
      </c>
      <c r="E25" s="21" t="n">
        <v>0.0072092774</v>
      </c>
      <c r="F25" s="21" t="n">
        <v>0.0173427077</v>
      </c>
      <c r="G25" s="21" t="n">
        <v>0.02045493</v>
      </c>
      <c r="H25" s="21" t="n">
        <v>0.0163304115</v>
      </c>
      <c r="I25" s="21" t="n">
        <v>0.0221909478</v>
      </c>
      <c r="J25" s="21" t="n">
        <v>0.0153146266</v>
      </c>
      <c r="K25" s="21" t="n">
        <v>0.0163407909</v>
      </c>
      <c r="L25" s="21" t="n">
        <v>0.0154077027</v>
      </c>
      <c r="M25" s="21" t="n">
        <v>0.0142823847</v>
      </c>
      <c r="N25" s="21" t="n">
        <v>0.0135535381</v>
      </c>
      <c r="O25" s="21" t="n">
        <v>0.0173758069</v>
      </c>
      <c r="P25" s="21" t="n">
        <v>0.0136729799</v>
      </c>
      <c r="Q25" s="21" t="n">
        <v>0.0132525431</v>
      </c>
      <c r="R25" s="21" t="n">
        <v>0.0149252677</v>
      </c>
      <c r="S25" s="21" t="n">
        <v>0.0115736648</v>
      </c>
      <c r="T25" s="21" t="n">
        <v>0.0160243853</v>
      </c>
      <c r="U25" s="21" t="n">
        <v>0.0091496188</v>
      </c>
    </row>
    <row r="26" customFormat="false" ht="13.05" hidden="false" customHeight="false" outlineLevel="0" collapsed="false">
      <c r="A26" s="21" t="s">
        <v>530</v>
      </c>
      <c r="B26" s="21" t="n">
        <v>0.028929428</v>
      </c>
      <c r="C26" s="21" t="n">
        <v>0.0404802633</v>
      </c>
      <c r="D26" s="21" t="n">
        <v>0.0342290307</v>
      </c>
      <c r="E26" s="21" t="n">
        <v>0.0082457248</v>
      </c>
      <c r="F26" s="21" t="n">
        <v>0.0183773561</v>
      </c>
      <c r="G26" s="21" t="n">
        <v>0.021494679</v>
      </c>
      <c r="H26" s="21" t="n">
        <v>0.0173647597</v>
      </c>
      <c r="I26" s="21" t="n">
        <v>0.0210558227</v>
      </c>
      <c r="J26" s="21" t="n">
        <v>0.0163485014</v>
      </c>
      <c r="K26" s="21" t="n">
        <v>0.0173758069</v>
      </c>
      <c r="L26" s="21" t="n">
        <v>0.0164479374</v>
      </c>
      <c r="M26" s="21" t="n">
        <v>0.0153146266</v>
      </c>
      <c r="N26" s="21" t="n">
        <v>0.0135512709</v>
      </c>
      <c r="O26" s="21" t="n">
        <v>0.0184124631</v>
      </c>
      <c r="P26" s="21" t="n">
        <v>0.0136706726</v>
      </c>
      <c r="Q26" s="21" t="n">
        <v>0.0142832152</v>
      </c>
      <c r="R26" s="21" t="n">
        <v>0.0149227143</v>
      </c>
      <c r="S26" s="21" t="n">
        <v>0.0104031443</v>
      </c>
      <c r="T26" s="21" t="n">
        <v>0.0160216379</v>
      </c>
      <c r="U26" s="21" t="n">
        <v>0.0101742263</v>
      </c>
      <c r="V26" s="21" t="n">
        <v>0.0070995897</v>
      </c>
    </row>
    <row r="27" customFormat="false" ht="13.05" hidden="false" customHeight="false" outlineLevel="0" collapsed="false">
      <c r="A27" s="21" t="s">
        <v>531</v>
      </c>
      <c r="B27" s="21" t="n">
        <v>0.0276238065</v>
      </c>
      <c r="C27" s="21" t="n">
        <v>0.0393204757</v>
      </c>
      <c r="D27" s="21" t="n">
        <v>0.0251797724</v>
      </c>
      <c r="E27" s="21" t="n">
        <v>0.0045603003</v>
      </c>
      <c r="F27" s="21" t="n">
        <v>0.0159017637</v>
      </c>
      <c r="G27" s="21" t="n">
        <v>0.0193638074</v>
      </c>
      <c r="H27" s="21" t="n">
        <v>0.0147738436</v>
      </c>
      <c r="I27" s="21" t="n">
        <v>0.0195078501</v>
      </c>
      <c r="J27" s="21" t="n">
        <v>0.0136422203</v>
      </c>
      <c r="K27" s="21" t="n">
        <v>0.0136350649</v>
      </c>
      <c r="L27" s="21" t="n">
        <v>0.01373461</v>
      </c>
      <c r="M27" s="21" t="n">
        <v>0.0124943976</v>
      </c>
      <c r="N27" s="21" t="n">
        <v>0.011346524</v>
      </c>
      <c r="O27" s="21" t="n">
        <v>0.0159355544</v>
      </c>
      <c r="P27" s="21" t="n">
        <v>0.0113385234</v>
      </c>
      <c r="Q27" s="21" t="n">
        <v>0.0113493287</v>
      </c>
      <c r="R27" s="21" t="n">
        <v>0.0124833034</v>
      </c>
      <c r="S27" s="21" t="n">
        <v>0.0080905735</v>
      </c>
      <c r="T27" s="21" t="n">
        <v>0.0136325792</v>
      </c>
      <c r="U27" s="21" t="n">
        <v>0.0067887728</v>
      </c>
      <c r="V27" s="21" t="n">
        <v>0.0033825428</v>
      </c>
      <c r="W27" s="21" t="n">
        <v>0.002252258</v>
      </c>
    </row>
    <row r="28" customFormat="false" ht="13.05" hidden="false" customHeight="false" outlineLevel="0" collapsed="false">
      <c r="A28" s="21" t="s">
        <v>532</v>
      </c>
      <c r="B28" s="21" t="n">
        <v>0.0247465842</v>
      </c>
      <c r="C28" s="21" t="n">
        <v>0.0362545784</v>
      </c>
      <c r="D28" s="21" t="n">
        <v>0.0300190319</v>
      </c>
      <c r="E28" s="21" t="n">
        <v>0.0041146183</v>
      </c>
      <c r="F28" s="21" t="n">
        <v>0.0142651064</v>
      </c>
      <c r="G28" s="21" t="n">
        <v>0.0173657636</v>
      </c>
      <c r="H28" s="21" t="n">
        <v>0.0132525431</v>
      </c>
      <c r="I28" s="21" t="n">
        <v>0.0188376591</v>
      </c>
      <c r="J28" s="21" t="n">
        <v>0.0122370001</v>
      </c>
      <c r="K28" s="21" t="n">
        <v>0.0132609522</v>
      </c>
      <c r="L28" s="21" t="n">
        <v>0.0123112876</v>
      </c>
      <c r="M28" s="21" t="n">
        <v>0.0112084248</v>
      </c>
      <c r="N28" s="21" t="n">
        <v>0.0104130344</v>
      </c>
      <c r="O28" s="21" t="n">
        <v>0.0142922868</v>
      </c>
      <c r="P28" s="21" t="n">
        <v>0.0105046895</v>
      </c>
      <c r="Q28" s="21" t="n">
        <v>0.0101820649</v>
      </c>
      <c r="R28" s="21" t="n">
        <v>0.0117123108</v>
      </c>
      <c r="S28" s="21" t="n">
        <v>0.0080905735</v>
      </c>
      <c r="T28" s="21" t="n">
        <v>0.0128034134</v>
      </c>
      <c r="U28" s="21" t="n">
        <v>0.0060924753</v>
      </c>
      <c r="V28" s="21" t="n">
        <v>0.0030366966</v>
      </c>
      <c r="W28" s="21" t="n">
        <v>0.0040520898</v>
      </c>
      <c r="X28" s="21" t="n">
        <v>0</v>
      </c>
    </row>
    <row r="29" customFormat="false" ht="13.05" hidden="false" customHeight="false" outlineLevel="0" collapsed="false">
      <c r="A29" s="21" t="s">
        <v>533</v>
      </c>
      <c r="B29" s="21" t="n">
        <v>0.0239642147</v>
      </c>
      <c r="C29" s="21" t="n">
        <v>0.0355897954</v>
      </c>
      <c r="D29" s="21" t="n">
        <v>0.0303648352</v>
      </c>
      <c r="E29" s="21" t="n">
        <v>0.0041617131</v>
      </c>
      <c r="F29" s="21" t="n">
        <v>0.0144268227</v>
      </c>
      <c r="G29" s="21" t="n">
        <v>0.0175631361</v>
      </c>
      <c r="H29" s="21" t="n">
        <v>0.0134028536</v>
      </c>
      <c r="I29" s="21" t="n">
        <v>0.0190701327</v>
      </c>
      <c r="J29" s="21" t="n">
        <v>0.0123758369</v>
      </c>
      <c r="K29" s="21" t="n">
        <v>0.0134114549</v>
      </c>
      <c r="L29" s="21" t="n">
        <v>0.0124518247</v>
      </c>
      <c r="M29" s="21" t="n">
        <v>0.0113354903</v>
      </c>
      <c r="N29" s="21" t="n">
        <v>0.0105337026</v>
      </c>
      <c r="O29" s="21" t="n">
        <v>0.0144546242</v>
      </c>
      <c r="P29" s="21" t="n">
        <v>0.0106275037</v>
      </c>
      <c r="Q29" s="21" t="n">
        <v>0.0102974097</v>
      </c>
      <c r="R29" s="21" t="n">
        <v>0.0118511285</v>
      </c>
      <c r="S29" s="21" t="n">
        <v>0.0081947693</v>
      </c>
      <c r="T29" s="21" t="n">
        <v>0.0129554802</v>
      </c>
      <c r="U29" s="21" t="n">
        <v>0.0061613004</v>
      </c>
      <c r="V29" s="21" t="n">
        <v>0.0030708926</v>
      </c>
      <c r="W29" s="21" t="n">
        <v>0.0040977561</v>
      </c>
      <c r="X29" s="21" t="n">
        <v>0</v>
      </c>
      <c r="Y29" s="21" t="n">
        <v>0</v>
      </c>
    </row>
    <row r="30" customFormat="false" ht="13.05" hidden="false" customHeight="false" outlineLevel="0" collapsed="false">
      <c r="A30" s="21" t="s">
        <v>534</v>
      </c>
      <c r="B30" s="21" t="n">
        <v>0.0247721306</v>
      </c>
      <c r="C30" s="21" t="n">
        <v>0.0362921781</v>
      </c>
      <c r="D30" s="21" t="n">
        <v>0.0300501427</v>
      </c>
      <c r="E30" s="21" t="n">
        <v>0.0041188556</v>
      </c>
      <c r="F30" s="21" t="n">
        <v>0.0142796579</v>
      </c>
      <c r="G30" s="21" t="n">
        <v>0.017383523</v>
      </c>
      <c r="H30" s="21" t="n">
        <v>0.0132660682</v>
      </c>
      <c r="I30" s="21" t="n">
        <v>0.0188585586</v>
      </c>
      <c r="J30" s="21" t="n">
        <v>0.0122494928</v>
      </c>
      <c r="K30" s="21" t="n">
        <v>0.0132744945</v>
      </c>
      <c r="L30" s="21" t="n">
        <v>0.0123239325</v>
      </c>
      <c r="M30" s="21" t="n">
        <v>0.0112198584</v>
      </c>
      <c r="N30" s="21" t="n">
        <v>0.0104238898</v>
      </c>
      <c r="O30" s="21" t="n">
        <v>0.0143068939</v>
      </c>
      <c r="P30" s="21" t="n">
        <v>0.010515737</v>
      </c>
      <c r="Q30" s="21" t="n">
        <v>0.0101924439</v>
      </c>
      <c r="R30" s="21" t="n">
        <v>0.0117247961</v>
      </c>
      <c r="S30" s="21" t="n">
        <v>0.0080999362</v>
      </c>
      <c r="T30" s="21" t="n">
        <v>0.01281709</v>
      </c>
      <c r="U30" s="21" t="n">
        <v>0.0060986685</v>
      </c>
      <c r="V30" s="21" t="n">
        <v>0.0030397738</v>
      </c>
      <c r="W30" s="21" t="n">
        <v>0.0040561992</v>
      </c>
      <c r="X30" s="21" t="n">
        <v>0</v>
      </c>
      <c r="Y30" s="21" t="n">
        <v>0</v>
      </c>
      <c r="Z30" s="21" t="n">
        <v>0</v>
      </c>
    </row>
    <row r="31" customFormat="false" ht="13.05" hidden="false" customHeight="false" outlineLevel="0" collapsed="false">
      <c r="A31" s="21" t="s">
        <v>535</v>
      </c>
      <c r="B31" s="21" t="n">
        <v>0.0247210905</v>
      </c>
      <c r="C31" s="21" t="n">
        <v>0.0362170566</v>
      </c>
      <c r="D31" s="21" t="n">
        <v>0.0299879854</v>
      </c>
      <c r="E31" s="21" t="n">
        <v>0.0041103898</v>
      </c>
      <c r="F31" s="21" t="n">
        <v>0.0142505845</v>
      </c>
      <c r="G31" s="21" t="n">
        <v>0.0173480404</v>
      </c>
      <c r="H31" s="21" t="n">
        <v>0.0132390455</v>
      </c>
      <c r="I31" s="21" t="n">
        <v>0.0188168059</v>
      </c>
      <c r="J31" s="21" t="n">
        <v>0.0122245329</v>
      </c>
      <c r="K31" s="21" t="n">
        <v>0.0132474375</v>
      </c>
      <c r="L31" s="21" t="n">
        <v>0.0122986687</v>
      </c>
      <c r="M31" s="21" t="n">
        <v>0.0111970145</v>
      </c>
      <c r="N31" s="21" t="n">
        <v>0.0104022015</v>
      </c>
      <c r="O31" s="21" t="n">
        <v>0.0142777095</v>
      </c>
      <c r="P31" s="21" t="n">
        <v>0.0104936651</v>
      </c>
      <c r="Q31" s="21" t="n">
        <v>0.010171707</v>
      </c>
      <c r="R31" s="21" t="n">
        <v>0.0116998521</v>
      </c>
      <c r="S31" s="21" t="n">
        <v>0.0080812324</v>
      </c>
      <c r="T31" s="21" t="n">
        <v>0.012789766</v>
      </c>
      <c r="U31" s="21" t="n">
        <v>0.0060862946</v>
      </c>
      <c r="V31" s="21" t="n">
        <v>0.0030336256</v>
      </c>
      <c r="W31" s="21" t="n">
        <v>0.0040479887</v>
      </c>
      <c r="X31" s="21" t="n">
        <v>0</v>
      </c>
      <c r="Y31" s="21" t="n">
        <v>0</v>
      </c>
      <c r="Z31" s="21" t="n">
        <v>0</v>
      </c>
      <c r="AA31" s="21" t="n">
        <v>0</v>
      </c>
    </row>
    <row r="32" customFormat="false" ht="13.05" hidden="false" customHeight="false" outlineLevel="0" collapsed="false">
      <c r="A32" s="21" t="s">
        <v>536</v>
      </c>
      <c r="B32" s="21" t="n">
        <v>0.0247210905</v>
      </c>
      <c r="C32" s="21" t="n">
        <v>0.0362170566</v>
      </c>
      <c r="D32" s="21" t="n">
        <v>0.0299879854</v>
      </c>
      <c r="E32" s="21" t="n">
        <v>0.0041103898</v>
      </c>
      <c r="F32" s="21" t="n">
        <v>0.0142505845</v>
      </c>
      <c r="G32" s="21" t="n">
        <v>0.0173480404</v>
      </c>
      <c r="H32" s="21" t="n">
        <v>0.0132390455</v>
      </c>
      <c r="I32" s="21" t="n">
        <v>0.0188168059</v>
      </c>
      <c r="J32" s="21" t="n">
        <v>0.0122245329</v>
      </c>
      <c r="K32" s="21" t="n">
        <v>0.0132474375</v>
      </c>
      <c r="L32" s="21" t="n">
        <v>0.0122986687</v>
      </c>
      <c r="M32" s="21" t="n">
        <v>0.0111970145</v>
      </c>
      <c r="N32" s="21" t="n">
        <v>0.0104022015</v>
      </c>
      <c r="O32" s="21" t="n">
        <v>0.0142777095</v>
      </c>
      <c r="P32" s="21" t="n">
        <v>0.0104936651</v>
      </c>
      <c r="Q32" s="21" t="n">
        <v>0.010171707</v>
      </c>
      <c r="R32" s="21" t="n">
        <v>0.0116998521</v>
      </c>
      <c r="S32" s="21" t="n">
        <v>0.0080812324</v>
      </c>
      <c r="T32" s="21" t="n">
        <v>0.012789766</v>
      </c>
      <c r="U32" s="21" t="n">
        <v>0.0060862946</v>
      </c>
      <c r="V32" s="21" t="n">
        <v>0.0030336256</v>
      </c>
      <c r="W32" s="21" t="n">
        <v>0.0040479887</v>
      </c>
      <c r="X32" s="21" t="n">
        <v>0</v>
      </c>
      <c r="Y32" s="21" t="n">
        <v>0</v>
      </c>
      <c r="Z32" s="21" t="n">
        <v>0</v>
      </c>
      <c r="AA32" s="21" t="n">
        <v>0</v>
      </c>
      <c r="AB32" s="21" t="n">
        <v>0</v>
      </c>
    </row>
    <row r="33" customFormat="false" ht="13.05" hidden="false" customHeight="false" outlineLevel="0" collapsed="false">
      <c r="A33" s="21" t="s">
        <v>537</v>
      </c>
      <c r="B33" s="21" t="n">
        <v>0.0247210905</v>
      </c>
      <c r="C33" s="21" t="n">
        <v>0.0362170566</v>
      </c>
      <c r="D33" s="21" t="n">
        <v>0.0299879854</v>
      </c>
      <c r="E33" s="21" t="n">
        <v>0.0041103898</v>
      </c>
      <c r="F33" s="21" t="n">
        <v>0.0142505845</v>
      </c>
      <c r="G33" s="21" t="n">
        <v>0.0173480404</v>
      </c>
      <c r="H33" s="21" t="n">
        <v>0.0132390455</v>
      </c>
      <c r="I33" s="21" t="n">
        <v>0.0188168059</v>
      </c>
      <c r="J33" s="21" t="n">
        <v>0.0122245329</v>
      </c>
      <c r="K33" s="21" t="n">
        <v>0.0132474375</v>
      </c>
      <c r="L33" s="21" t="n">
        <v>0.0122986687</v>
      </c>
      <c r="M33" s="21" t="n">
        <v>0.0111970145</v>
      </c>
      <c r="N33" s="21" t="n">
        <v>0.0104022015</v>
      </c>
      <c r="O33" s="21" t="n">
        <v>0.0142777095</v>
      </c>
      <c r="P33" s="21" t="n">
        <v>0.0104936651</v>
      </c>
      <c r="Q33" s="21" t="n">
        <v>0.010171707</v>
      </c>
      <c r="R33" s="21" t="n">
        <v>0.0116998521</v>
      </c>
      <c r="S33" s="21" t="n">
        <v>0.0080812324</v>
      </c>
      <c r="T33" s="21" t="n">
        <v>0.012789766</v>
      </c>
      <c r="U33" s="21" t="n">
        <v>0.0060862946</v>
      </c>
      <c r="V33" s="21" t="n">
        <v>0.0030336256</v>
      </c>
      <c r="W33" s="21" t="n">
        <v>0.0040479887</v>
      </c>
      <c r="X33" s="21" t="n">
        <v>0</v>
      </c>
      <c r="Y33" s="21" t="n">
        <v>0</v>
      </c>
      <c r="Z33" s="21" t="n">
        <v>0</v>
      </c>
      <c r="AA33" s="21" t="n">
        <v>0</v>
      </c>
      <c r="AB33" s="21" t="n">
        <v>0</v>
      </c>
      <c r="AC33" s="21" t="n">
        <v>0</v>
      </c>
    </row>
    <row r="34" customFormat="false" ht="13.05" hidden="false" customHeight="false" outlineLevel="0" collapsed="false">
      <c r="A34" s="21" t="s">
        <v>538</v>
      </c>
      <c r="B34" s="21" t="n">
        <v>0.0275920433</v>
      </c>
      <c r="C34" s="21" t="n">
        <v>0.0392750459</v>
      </c>
      <c r="D34" s="21" t="n">
        <v>0.0251509824</v>
      </c>
      <c r="E34" s="21" t="n">
        <v>0.0045551067</v>
      </c>
      <c r="F34" s="21" t="n">
        <v>0.0158837205</v>
      </c>
      <c r="G34" s="21" t="n">
        <v>0.0193417737</v>
      </c>
      <c r="H34" s="21" t="n">
        <v>0.0147570712</v>
      </c>
      <c r="I34" s="21" t="n">
        <v>0.0194854875</v>
      </c>
      <c r="J34" s="21" t="n">
        <v>0.0136267271</v>
      </c>
      <c r="K34" s="21" t="n">
        <v>0.013619588</v>
      </c>
      <c r="L34" s="21" t="n">
        <v>0.0137189064</v>
      </c>
      <c r="M34" s="21" t="n">
        <v>0.0124802205</v>
      </c>
      <c r="N34" s="21" t="n">
        <v>0.0113336629</v>
      </c>
      <c r="O34" s="21" t="n">
        <v>0.0159174344</v>
      </c>
      <c r="P34" s="21" t="n">
        <v>0.0113256805</v>
      </c>
      <c r="Q34" s="21" t="n">
        <v>0.0113364613</v>
      </c>
      <c r="R34" s="21" t="n">
        <v>0.0124691515</v>
      </c>
      <c r="S34" s="21" t="n">
        <v>0.0080812324</v>
      </c>
      <c r="T34" s="21" t="n">
        <v>0.0136171079</v>
      </c>
      <c r="U34" s="21" t="n">
        <v>0.0067810995</v>
      </c>
      <c r="V34" s="21" t="n">
        <v>0.0033787329</v>
      </c>
      <c r="W34" s="21" t="n">
        <v>0.0022497243</v>
      </c>
      <c r="X34" s="21" t="n">
        <v>0</v>
      </c>
      <c r="Y34" s="21" t="n">
        <v>0</v>
      </c>
      <c r="Z34" s="21" t="n">
        <v>0</v>
      </c>
      <c r="AA34" s="21" t="n">
        <v>0</v>
      </c>
      <c r="AB34" s="21" t="n">
        <v>0</v>
      </c>
      <c r="AC34" s="21" t="n">
        <v>0</v>
      </c>
      <c r="AD34" s="21" t="n">
        <v>0</v>
      </c>
    </row>
    <row r="35" customFormat="false" ht="13.05" hidden="false" customHeight="false" outlineLevel="0" collapsed="false">
      <c r="A35" s="21" t="s">
        <v>539</v>
      </c>
      <c r="B35" s="21" t="n">
        <v>0.0339564316</v>
      </c>
      <c r="C35" s="21" t="n">
        <v>0.0455009914</v>
      </c>
      <c r="D35" s="21" t="n">
        <v>0.0138781897</v>
      </c>
      <c r="E35" s="21" t="n">
        <v>0.0055623453</v>
      </c>
      <c r="F35" s="21" t="n">
        <v>0.0194880714</v>
      </c>
      <c r="G35" s="21" t="n">
        <v>0.0152623893</v>
      </c>
      <c r="H35" s="21" t="n">
        <v>0.0082982925</v>
      </c>
      <c r="I35" s="21" t="n">
        <v>0.0139947343</v>
      </c>
      <c r="J35" s="21" t="n">
        <v>0.0069138113</v>
      </c>
      <c r="K35" s="21" t="n">
        <v>0.0083001334</v>
      </c>
      <c r="L35" s="21" t="n">
        <v>0.0083740299</v>
      </c>
      <c r="M35" s="21" t="n">
        <v>0.0069138113</v>
      </c>
      <c r="N35" s="21" t="n">
        <v>0.0055239343</v>
      </c>
      <c r="O35" s="21" t="n">
        <v>0.0096916826</v>
      </c>
      <c r="P35" s="21" t="n">
        <v>0.0055191985</v>
      </c>
      <c r="Q35" s="21" t="n">
        <v>0.0055256012</v>
      </c>
      <c r="R35" s="21" t="n">
        <v>0.0069063452</v>
      </c>
      <c r="S35" s="21" t="n">
        <v>0.0096793179</v>
      </c>
      <c r="T35" s="21" t="n">
        <v>0.0167078049</v>
      </c>
      <c r="U35" s="21" t="n">
        <v>0.008312585</v>
      </c>
      <c r="V35" s="21" t="n">
        <v>0.004138545</v>
      </c>
      <c r="W35" s="21" t="n">
        <v>0.0027548833</v>
      </c>
      <c r="X35" s="21" t="n">
        <v>0</v>
      </c>
      <c r="Y35" s="21" t="n">
        <v>0</v>
      </c>
      <c r="Z35" s="21" t="n">
        <v>0</v>
      </c>
      <c r="AA35" s="21" t="n">
        <v>0</v>
      </c>
      <c r="AB35" s="21" t="n">
        <v>0</v>
      </c>
      <c r="AC35" s="21" t="n">
        <v>0</v>
      </c>
      <c r="AD35" s="21" t="n">
        <v>0</v>
      </c>
      <c r="AE35" s="21" t="n">
        <v>0</v>
      </c>
    </row>
    <row r="36" customFormat="false" ht="13.05" hidden="false" customHeight="false" outlineLevel="0" collapsed="false">
      <c r="A36" s="21" t="s">
        <v>540</v>
      </c>
      <c r="B36" s="21" t="n">
        <v>0.0281193051</v>
      </c>
      <c r="C36" s="21" t="n">
        <v>0.0402090415</v>
      </c>
      <c r="D36" s="21" t="n">
        <v>0.0302338997</v>
      </c>
      <c r="E36" s="21" t="n">
        <v>0.0064480059</v>
      </c>
      <c r="F36" s="21" t="n">
        <v>0.0149188296</v>
      </c>
      <c r="G36" s="21" t="n">
        <v>0.0181941385</v>
      </c>
      <c r="H36" s="21" t="n">
        <v>0.0181730469</v>
      </c>
      <c r="I36" s="21" t="n">
        <v>0.0176916536</v>
      </c>
      <c r="J36" s="21" t="n">
        <v>0.014941198</v>
      </c>
      <c r="K36" s="21" t="n">
        <v>0.0138693687</v>
      </c>
      <c r="L36" s="21" t="n">
        <v>0.0128795301</v>
      </c>
      <c r="M36" s="21" t="n">
        <v>0.0138625414</v>
      </c>
      <c r="N36" s="21" t="n">
        <v>0.0127834775</v>
      </c>
      <c r="O36" s="21" t="n">
        <v>0.0149536891</v>
      </c>
      <c r="P36" s="21" t="n">
        <v>0.0149536891</v>
      </c>
      <c r="Q36" s="21" t="n">
        <v>0.0128077988</v>
      </c>
      <c r="R36" s="21" t="n">
        <v>0.0138741194</v>
      </c>
      <c r="S36" s="21" t="n">
        <v>0.0104200546</v>
      </c>
      <c r="T36" s="21" t="n">
        <v>0.0106369959</v>
      </c>
      <c r="U36" s="21" t="n">
        <v>0.0171068019</v>
      </c>
      <c r="V36" s="21" t="n">
        <v>0.0138533515</v>
      </c>
      <c r="W36" s="21" t="n">
        <v>0.0138509828</v>
      </c>
      <c r="X36" s="21" t="n">
        <v>0.0090516856</v>
      </c>
      <c r="Y36" s="21" t="n">
        <v>0.0106430946</v>
      </c>
      <c r="Z36" s="21" t="n">
        <v>0.0107691857</v>
      </c>
      <c r="AA36" s="21" t="n">
        <v>0.0106544353</v>
      </c>
      <c r="AB36" s="21" t="n">
        <v>0.010631778</v>
      </c>
      <c r="AC36" s="21" t="n">
        <v>0.010631778</v>
      </c>
      <c r="AD36" s="21" t="n">
        <v>0.010631778</v>
      </c>
      <c r="AE36" s="21" t="n">
        <v>0.0090414546</v>
      </c>
      <c r="AF36" s="21" t="n">
        <v>0.0110834326</v>
      </c>
    </row>
    <row r="37" customFormat="false" ht="13.05" hidden="false" customHeight="false" outlineLevel="0" collapsed="false">
      <c r="A37" s="21" t="s">
        <v>541</v>
      </c>
      <c r="B37" s="21" t="n">
        <v>0.0270057646</v>
      </c>
      <c r="C37" s="21" t="n">
        <v>0.0390756662</v>
      </c>
      <c r="D37" s="21" t="n">
        <v>0.0291196325</v>
      </c>
      <c r="E37" s="21" t="n">
        <v>0.0053670425</v>
      </c>
      <c r="F37" s="21" t="n">
        <v>0.0138370796</v>
      </c>
      <c r="G37" s="21" t="n">
        <v>0.017103866</v>
      </c>
      <c r="H37" s="21" t="n">
        <v>0.0170840647</v>
      </c>
      <c r="I37" s="21" t="n">
        <v>0.0176885134</v>
      </c>
      <c r="J37" s="21" t="n">
        <v>0.0138577986</v>
      </c>
      <c r="K37" s="21" t="n">
        <v>0.0127875791</v>
      </c>
      <c r="L37" s="21" t="n">
        <v>0.0107167997</v>
      </c>
      <c r="M37" s="21" t="n">
        <v>0.0127812928</v>
      </c>
      <c r="N37" s="21" t="n">
        <v>0.0117045604</v>
      </c>
      <c r="O37" s="21" t="n">
        <v>0.0138693687</v>
      </c>
      <c r="P37" s="21" t="n">
        <v>0.0138693687</v>
      </c>
      <c r="Q37" s="21" t="n">
        <v>0.0117268014</v>
      </c>
      <c r="R37" s="21" t="n">
        <v>0.0127919536</v>
      </c>
      <c r="S37" s="21" t="n">
        <v>0.0115798493</v>
      </c>
      <c r="T37" s="21" t="n">
        <v>0.0117103104</v>
      </c>
      <c r="U37" s="21" t="n">
        <v>0.0160188913</v>
      </c>
      <c r="V37" s="21" t="n">
        <v>0.0127728309</v>
      </c>
      <c r="W37" s="21" t="n">
        <v>0.0127706498</v>
      </c>
      <c r="X37" s="21" t="n">
        <v>0.0101848729</v>
      </c>
      <c r="Y37" s="21" t="n">
        <v>0.0095676611</v>
      </c>
      <c r="Z37" s="21" t="n">
        <v>0.0096808779</v>
      </c>
      <c r="AA37" s="21" t="n">
        <v>0.009577844</v>
      </c>
      <c r="AB37" s="21" t="n">
        <v>0.0095574998</v>
      </c>
      <c r="AC37" s="21" t="n">
        <v>0.0095574998</v>
      </c>
      <c r="AD37" s="21" t="n">
        <v>0.0095574998</v>
      </c>
      <c r="AE37" s="21" t="n">
        <v>0.0101733591</v>
      </c>
      <c r="AF37" s="21" t="n">
        <v>0.0124714528</v>
      </c>
      <c r="AG37" s="21" t="n">
        <v>0.0052975569</v>
      </c>
    </row>
    <row r="38" customFormat="false" ht="13.05" hidden="false" customHeight="false" outlineLevel="0" collapsed="false">
      <c r="A38" s="21" t="s">
        <v>38</v>
      </c>
      <c r="B38" s="21" t="n">
        <v>0.0237064851</v>
      </c>
      <c r="C38" s="21" t="n">
        <v>0.0352053597</v>
      </c>
      <c r="D38" s="21" t="n">
        <v>0.0289632418</v>
      </c>
      <c r="E38" s="21" t="n">
        <v>0.0081391793</v>
      </c>
      <c r="F38" s="21" t="n">
        <v>0.0111792107</v>
      </c>
      <c r="G38" s="21" t="n">
        <v>0.0153121173</v>
      </c>
      <c r="H38" s="21" t="n">
        <v>0.0142709906</v>
      </c>
      <c r="I38" s="21" t="n">
        <v>0.0154695593</v>
      </c>
      <c r="J38" s="21" t="n">
        <v>0.0111951864</v>
      </c>
      <c r="K38" s="21" t="n">
        <v>0.0101742263</v>
      </c>
      <c r="L38" s="21" t="n">
        <v>0.0092093417</v>
      </c>
      <c r="M38" s="21" t="n">
        <v>0.0101694527</v>
      </c>
      <c r="N38" s="21" t="n">
        <v>0.0093529121</v>
      </c>
      <c r="O38" s="21" t="n">
        <v>0.0112041066</v>
      </c>
      <c r="P38" s="21" t="n">
        <v>0.0115694509</v>
      </c>
      <c r="Q38" s="21" t="n">
        <v>0.0091604259</v>
      </c>
      <c r="R38" s="21" t="n">
        <v>0.010643385</v>
      </c>
      <c r="S38" s="21" t="n">
        <v>0.0104200546</v>
      </c>
      <c r="T38" s="21" t="n">
        <v>0.0095764675</v>
      </c>
      <c r="U38" s="21" t="n">
        <v>0.0132536715</v>
      </c>
      <c r="V38" s="21" t="n">
        <v>0.0101630267</v>
      </c>
      <c r="W38" s="21" t="n">
        <v>0.0111881055</v>
      </c>
      <c r="X38" s="21" t="n">
        <v>0.0079174461</v>
      </c>
      <c r="Y38" s="21" t="n">
        <v>0.0071056416</v>
      </c>
      <c r="Z38" s="21" t="n">
        <v>0.0071858866</v>
      </c>
      <c r="AA38" s="21" t="n">
        <v>0.0071128625</v>
      </c>
      <c r="AB38" s="21" t="n">
        <v>0.0070984354</v>
      </c>
      <c r="AC38" s="21" t="n">
        <v>0.0070984354</v>
      </c>
      <c r="AD38" s="21" t="n">
        <v>0.0070984354</v>
      </c>
      <c r="AE38" s="21" t="n">
        <v>0.0079085003</v>
      </c>
      <c r="AF38" s="21" t="n">
        <v>0.0096938353</v>
      </c>
      <c r="AG38" s="21" t="n">
        <v>0.004237374</v>
      </c>
      <c r="AH38" s="21" t="n">
        <v>0.003174361</v>
      </c>
    </row>
    <row r="39" customFormat="false" ht="13.05" hidden="false" customHeight="false" outlineLevel="0" collapsed="false">
      <c r="A39" s="21" t="s">
        <v>542</v>
      </c>
      <c r="B39" s="21" t="n">
        <v>0.0237064851</v>
      </c>
      <c r="C39" s="21" t="n">
        <v>0.0352053597</v>
      </c>
      <c r="D39" s="21" t="n">
        <v>0.0289632418</v>
      </c>
      <c r="E39" s="21" t="n">
        <v>0.0081391793</v>
      </c>
      <c r="F39" s="21" t="n">
        <v>0.0111792107</v>
      </c>
      <c r="G39" s="21" t="n">
        <v>0.0153121173</v>
      </c>
      <c r="H39" s="21" t="n">
        <v>0.0142709906</v>
      </c>
      <c r="I39" s="21" t="n">
        <v>0.0154695593</v>
      </c>
      <c r="J39" s="21" t="n">
        <v>0.0111951864</v>
      </c>
      <c r="K39" s="21" t="n">
        <v>0.0101742263</v>
      </c>
      <c r="L39" s="21" t="n">
        <v>0.0092093417</v>
      </c>
      <c r="M39" s="21" t="n">
        <v>0.0101694527</v>
      </c>
      <c r="N39" s="21" t="n">
        <v>0.0093529121</v>
      </c>
      <c r="O39" s="21" t="n">
        <v>0.0112041066</v>
      </c>
      <c r="P39" s="21" t="n">
        <v>0.0115694509</v>
      </c>
      <c r="Q39" s="21" t="n">
        <v>0.0091604259</v>
      </c>
      <c r="R39" s="21" t="n">
        <v>0.010643385</v>
      </c>
      <c r="S39" s="21" t="n">
        <v>0.0104200546</v>
      </c>
      <c r="T39" s="21" t="n">
        <v>0.0095764675</v>
      </c>
      <c r="U39" s="21" t="n">
        <v>0.0132536715</v>
      </c>
      <c r="V39" s="21" t="n">
        <v>0.0101630267</v>
      </c>
      <c r="W39" s="21" t="n">
        <v>0.0111881055</v>
      </c>
      <c r="X39" s="21" t="n">
        <v>0.0079174461</v>
      </c>
      <c r="Y39" s="21" t="n">
        <v>0.0071056416</v>
      </c>
      <c r="Z39" s="21" t="n">
        <v>0.0071858866</v>
      </c>
      <c r="AA39" s="21" t="n">
        <v>0.0071128625</v>
      </c>
      <c r="AB39" s="21" t="n">
        <v>0.0070984354</v>
      </c>
      <c r="AC39" s="21" t="n">
        <v>0.0070984354</v>
      </c>
      <c r="AD39" s="21" t="n">
        <v>0.0070984354</v>
      </c>
      <c r="AE39" s="21" t="n">
        <v>0.0079085003</v>
      </c>
      <c r="AF39" s="21" t="n">
        <v>0.0096938353</v>
      </c>
      <c r="AG39" s="21" t="n">
        <v>0.004237374</v>
      </c>
      <c r="AH39" s="21" t="n">
        <v>0.003174361</v>
      </c>
      <c r="AI39" s="21" t="n">
        <v>0</v>
      </c>
    </row>
    <row r="40" customFormat="false" ht="13.05" hidden="false" customHeight="false" outlineLevel="0" collapsed="false">
      <c r="A40" s="21" t="s">
        <v>543</v>
      </c>
      <c r="B40" s="21" t="n">
        <v>0.0247410656</v>
      </c>
      <c r="C40" s="21" t="n">
        <v>0.0362465044</v>
      </c>
      <c r="D40" s="21" t="n">
        <v>0.030002343</v>
      </c>
      <c r="E40" s="21" t="n">
        <v>0.0041070915</v>
      </c>
      <c r="F40" s="21" t="n">
        <v>0.0121973615</v>
      </c>
      <c r="G40" s="21" t="n">
        <v>0.0132474375</v>
      </c>
      <c r="H40" s="21" t="n">
        <v>0.0152926901</v>
      </c>
      <c r="I40" s="21" t="n">
        <v>0.0165772827</v>
      </c>
      <c r="J40" s="21" t="n">
        <v>0.0122147973</v>
      </c>
      <c r="K40" s="21" t="n">
        <v>0.0111933588</v>
      </c>
      <c r="L40" s="21" t="n">
        <v>0.0102341724</v>
      </c>
      <c r="M40" s="21" t="n">
        <v>0.0111881055</v>
      </c>
      <c r="N40" s="21" t="n">
        <v>0.0103937446</v>
      </c>
      <c r="O40" s="21" t="n">
        <v>0.0122245329</v>
      </c>
      <c r="P40" s="21" t="n">
        <v>0.0126232147</v>
      </c>
      <c r="Q40" s="21" t="n">
        <v>0.010179806</v>
      </c>
      <c r="R40" s="21" t="n">
        <v>0.0117095958</v>
      </c>
      <c r="S40" s="21" t="n">
        <v>0.0104181198</v>
      </c>
      <c r="T40" s="21" t="n">
        <v>0.0106422189</v>
      </c>
      <c r="U40" s="21" t="n">
        <v>0.0142753731</v>
      </c>
      <c r="V40" s="21" t="n">
        <v>0.0111810336</v>
      </c>
      <c r="W40" s="21" t="n">
        <v>0.0122070693</v>
      </c>
      <c r="X40" s="21" t="n">
        <v>0.0090500433</v>
      </c>
      <c r="Y40" s="21" t="n">
        <v>0.0081219679</v>
      </c>
      <c r="Z40" s="21" t="n">
        <v>0.0082137045</v>
      </c>
      <c r="AA40" s="21" t="n">
        <v>0.0081302228</v>
      </c>
      <c r="AB40" s="21" t="n">
        <v>0.0081137297</v>
      </c>
      <c r="AC40" s="21" t="n">
        <v>0.0081137297</v>
      </c>
      <c r="AD40" s="21" t="n">
        <v>0.0081137297</v>
      </c>
      <c r="AE40" s="21" t="n">
        <v>0.009039816</v>
      </c>
      <c r="AF40" s="21" t="n">
        <v>0.0110809698</v>
      </c>
      <c r="AG40" s="21" t="n">
        <v>0.0042366546</v>
      </c>
      <c r="AH40" s="21" t="n">
        <v>0.0031738228</v>
      </c>
      <c r="AI40" s="21" t="n">
        <v>0.0020214565</v>
      </c>
      <c r="AJ40" s="21" t="n">
        <v>0.0020214565</v>
      </c>
    </row>
    <row r="41" customFormat="false" ht="13.05" hidden="false" customHeight="false" outlineLevel="0" collapsed="false">
      <c r="A41" s="21" t="s">
        <v>544</v>
      </c>
      <c r="B41" s="21" t="n">
        <v>0.0247410656</v>
      </c>
      <c r="C41" s="21" t="n">
        <v>0.0362465044</v>
      </c>
      <c r="D41" s="21" t="n">
        <v>0.030002343</v>
      </c>
      <c r="E41" s="21" t="n">
        <v>0.0041070915</v>
      </c>
      <c r="F41" s="21" t="n">
        <v>0.0121973615</v>
      </c>
      <c r="G41" s="21" t="n">
        <v>0.0132474375</v>
      </c>
      <c r="H41" s="21" t="n">
        <v>0.0152926901</v>
      </c>
      <c r="I41" s="21" t="n">
        <v>0.0165772827</v>
      </c>
      <c r="J41" s="21" t="n">
        <v>0.0122147973</v>
      </c>
      <c r="K41" s="21" t="n">
        <v>0.0111933588</v>
      </c>
      <c r="L41" s="21" t="n">
        <v>0.0102341724</v>
      </c>
      <c r="M41" s="21" t="n">
        <v>0.0111881055</v>
      </c>
      <c r="N41" s="21" t="n">
        <v>0.0103937446</v>
      </c>
      <c r="O41" s="21" t="n">
        <v>0.0122245329</v>
      </c>
      <c r="P41" s="21" t="n">
        <v>0.0126232147</v>
      </c>
      <c r="Q41" s="21" t="n">
        <v>0.010179806</v>
      </c>
      <c r="R41" s="21" t="n">
        <v>0.0117095958</v>
      </c>
      <c r="S41" s="21" t="n">
        <v>0.0104181198</v>
      </c>
      <c r="T41" s="21" t="n">
        <v>0.0106422189</v>
      </c>
      <c r="U41" s="21" t="n">
        <v>0.0142753731</v>
      </c>
      <c r="V41" s="21" t="n">
        <v>0.0111810336</v>
      </c>
      <c r="W41" s="21" t="n">
        <v>0.0122070693</v>
      </c>
      <c r="X41" s="21" t="n">
        <v>0.0090500433</v>
      </c>
      <c r="Y41" s="21" t="n">
        <v>0.0081219679</v>
      </c>
      <c r="Z41" s="21" t="n">
        <v>0.0082137045</v>
      </c>
      <c r="AA41" s="21" t="n">
        <v>0.0081302228</v>
      </c>
      <c r="AB41" s="21" t="n">
        <v>0.0081137297</v>
      </c>
      <c r="AC41" s="21" t="n">
        <v>0.0081137297</v>
      </c>
      <c r="AD41" s="21" t="n">
        <v>0.0081137297</v>
      </c>
      <c r="AE41" s="21" t="n">
        <v>0.009039816</v>
      </c>
      <c r="AF41" s="21" t="n">
        <v>0.0110809698</v>
      </c>
      <c r="AG41" s="21" t="n">
        <v>0.0042366546</v>
      </c>
      <c r="AH41" s="21" t="n">
        <v>0.0031738228</v>
      </c>
      <c r="AI41" s="21" t="n">
        <v>0.0020214565</v>
      </c>
      <c r="AJ41" s="21" t="n">
        <v>0.0020214565</v>
      </c>
      <c r="AK41" s="21" t="n">
        <v>0</v>
      </c>
    </row>
    <row r="42" customFormat="false" ht="13.05" hidden="false" customHeight="false" outlineLevel="0" collapsed="false">
      <c r="A42" s="21" t="s">
        <v>545</v>
      </c>
      <c r="B42" s="21" t="n">
        <v>0.0247410656</v>
      </c>
      <c r="C42" s="21" t="n">
        <v>0.0362465044</v>
      </c>
      <c r="D42" s="21" t="n">
        <v>0.030002343</v>
      </c>
      <c r="E42" s="21" t="n">
        <v>0.0041070915</v>
      </c>
      <c r="F42" s="21" t="n">
        <v>0.0121973615</v>
      </c>
      <c r="G42" s="21" t="n">
        <v>0.0132474375</v>
      </c>
      <c r="H42" s="21" t="n">
        <v>0.0152926901</v>
      </c>
      <c r="I42" s="21" t="n">
        <v>0.0165772827</v>
      </c>
      <c r="J42" s="21" t="n">
        <v>0.0122147973</v>
      </c>
      <c r="K42" s="21" t="n">
        <v>0.0111933588</v>
      </c>
      <c r="L42" s="21" t="n">
        <v>0.0102341724</v>
      </c>
      <c r="M42" s="21" t="n">
        <v>0.0111881055</v>
      </c>
      <c r="N42" s="21" t="n">
        <v>0.0103937446</v>
      </c>
      <c r="O42" s="21" t="n">
        <v>0.0122245329</v>
      </c>
      <c r="P42" s="21" t="n">
        <v>0.0126232147</v>
      </c>
      <c r="Q42" s="21" t="n">
        <v>0.010179806</v>
      </c>
      <c r="R42" s="21" t="n">
        <v>0.0117095958</v>
      </c>
      <c r="S42" s="21" t="n">
        <v>0.0104181198</v>
      </c>
      <c r="T42" s="21" t="n">
        <v>0.0106422189</v>
      </c>
      <c r="U42" s="21" t="n">
        <v>0.0142753731</v>
      </c>
      <c r="V42" s="21" t="n">
        <v>0.0111810336</v>
      </c>
      <c r="W42" s="21" t="n">
        <v>0.0122070693</v>
      </c>
      <c r="X42" s="21" t="n">
        <v>0.0090500433</v>
      </c>
      <c r="Y42" s="21" t="n">
        <v>0.0081219679</v>
      </c>
      <c r="Z42" s="21" t="n">
        <v>0.0082137045</v>
      </c>
      <c r="AA42" s="21" t="n">
        <v>0.0081302228</v>
      </c>
      <c r="AB42" s="21" t="n">
        <v>0.0081137297</v>
      </c>
      <c r="AC42" s="21" t="n">
        <v>0.0081137297</v>
      </c>
      <c r="AD42" s="21" t="n">
        <v>0.0081137297</v>
      </c>
      <c r="AE42" s="21" t="n">
        <v>0.009039816</v>
      </c>
      <c r="AF42" s="21" t="n">
        <v>0.0110809698</v>
      </c>
      <c r="AG42" s="21" t="n">
        <v>0.0042366546</v>
      </c>
      <c r="AH42" s="21" t="n">
        <v>0.0031738228</v>
      </c>
      <c r="AI42" s="21" t="n">
        <v>0.0020214565</v>
      </c>
      <c r="AJ42" s="21" t="n">
        <v>0.0020214565</v>
      </c>
      <c r="AK42" s="21" t="n">
        <v>0</v>
      </c>
      <c r="AL42" s="21" t="n">
        <v>0</v>
      </c>
    </row>
    <row r="43" customFormat="false" ht="13.05" hidden="false" customHeight="false" outlineLevel="0" collapsed="false">
      <c r="A43" s="21" t="s">
        <v>47</v>
      </c>
      <c r="B43" s="21" t="n">
        <v>0.0237064851</v>
      </c>
      <c r="C43" s="21" t="n">
        <v>0.0352053597</v>
      </c>
      <c r="D43" s="21" t="n">
        <v>0.0289632418</v>
      </c>
      <c r="E43" s="21" t="n">
        <v>0.0081391793</v>
      </c>
      <c r="F43" s="21" t="n">
        <v>0.0111792107</v>
      </c>
      <c r="G43" s="21" t="n">
        <v>0.0153121173</v>
      </c>
      <c r="H43" s="21" t="n">
        <v>0.0142709906</v>
      </c>
      <c r="I43" s="21" t="n">
        <v>0.0154695593</v>
      </c>
      <c r="J43" s="21" t="n">
        <v>0.0111951864</v>
      </c>
      <c r="K43" s="21" t="n">
        <v>0.0101742263</v>
      </c>
      <c r="L43" s="21" t="n">
        <v>0.0092093417</v>
      </c>
      <c r="M43" s="21" t="n">
        <v>0.0101694527</v>
      </c>
      <c r="N43" s="21" t="n">
        <v>0.0093529121</v>
      </c>
      <c r="O43" s="21" t="n">
        <v>0.0112041066</v>
      </c>
      <c r="P43" s="21" t="n">
        <v>0.0115694509</v>
      </c>
      <c r="Q43" s="21" t="n">
        <v>0.0091604259</v>
      </c>
      <c r="R43" s="21" t="n">
        <v>0.010643385</v>
      </c>
      <c r="S43" s="21" t="n">
        <v>0.0104200546</v>
      </c>
      <c r="T43" s="21" t="n">
        <v>0.0095764675</v>
      </c>
      <c r="U43" s="21" t="n">
        <v>0.0132536715</v>
      </c>
      <c r="V43" s="21" t="n">
        <v>0.0101630267</v>
      </c>
      <c r="W43" s="21" t="n">
        <v>0.0111881055</v>
      </c>
      <c r="X43" s="21" t="n">
        <v>0.0079174461</v>
      </c>
      <c r="Y43" s="21" t="n">
        <v>0.0071056416</v>
      </c>
      <c r="Z43" s="21" t="n">
        <v>0.0071858866</v>
      </c>
      <c r="AA43" s="21" t="n">
        <v>0.0071128625</v>
      </c>
      <c r="AB43" s="21" t="n">
        <v>0.0070984354</v>
      </c>
      <c r="AC43" s="21" t="n">
        <v>0.0070984354</v>
      </c>
      <c r="AD43" s="21" t="n">
        <v>0.0070984354</v>
      </c>
      <c r="AE43" s="21" t="n">
        <v>0.0079085003</v>
      </c>
      <c r="AF43" s="21" t="n">
        <v>0.0096938353</v>
      </c>
      <c r="AG43" s="21" t="n">
        <v>0.004237374</v>
      </c>
      <c r="AH43" s="21" t="n">
        <v>0.003174361</v>
      </c>
      <c r="AI43" s="21" t="n">
        <v>0</v>
      </c>
      <c r="AJ43" s="21" t="n">
        <v>0</v>
      </c>
      <c r="AK43" s="21" t="n">
        <v>0.0020214565</v>
      </c>
      <c r="AL43" s="21" t="n">
        <v>0.0020214565</v>
      </c>
      <c r="AM43" s="21" t="n">
        <v>0.0020214565</v>
      </c>
    </row>
    <row r="44" customFormat="false" ht="13.05" hidden="false" customHeight="false" outlineLevel="0" collapsed="false">
      <c r="A44" s="21" t="s">
        <v>14</v>
      </c>
      <c r="B44" s="21" t="n">
        <v>0.024745165</v>
      </c>
      <c r="C44" s="21" t="n">
        <v>0.0362525469</v>
      </c>
      <c r="D44" s="21" t="n">
        <v>0.0300073354</v>
      </c>
      <c r="E44" s="21" t="n">
        <v>0.0041077676</v>
      </c>
      <c r="F44" s="21" t="n">
        <v>0.0101468949</v>
      </c>
      <c r="G44" s="21" t="n">
        <v>0.0153121173</v>
      </c>
      <c r="H44" s="21" t="n">
        <v>0.0132306641</v>
      </c>
      <c r="I44" s="21" t="n">
        <v>0.0165802242</v>
      </c>
      <c r="J44" s="21" t="n">
        <v>0.0122167925</v>
      </c>
      <c r="K44" s="21" t="n">
        <v>0.0091423501</v>
      </c>
      <c r="L44" s="21" t="n">
        <v>0.0102358527</v>
      </c>
      <c r="M44" s="21" t="n">
        <v>0.0111899313</v>
      </c>
      <c r="N44" s="21" t="n">
        <v>0.0103954778</v>
      </c>
      <c r="O44" s="21" t="n">
        <v>0.0101694527</v>
      </c>
      <c r="P44" s="21" t="n">
        <v>0.0126253457</v>
      </c>
      <c r="Q44" s="21" t="n">
        <v>0.0101814685</v>
      </c>
      <c r="R44" s="21" t="n">
        <v>0.0117115959</v>
      </c>
      <c r="S44" s="21" t="n">
        <v>0.0104200546</v>
      </c>
      <c r="T44" s="21" t="n">
        <v>0.0084983662</v>
      </c>
      <c r="U44" s="21" t="n">
        <v>0.0142777095</v>
      </c>
      <c r="V44" s="21" t="n">
        <v>0.0111828571</v>
      </c>
      <c r="W44" s="21" t="n">
        <v>0.0122090619</v>
      </c>
      <c r="X44" s="21" t="n">
        <v>0.0090516856</v>
      </c>
      <c r="Y44" s="21" t="n">
        <v>0.0081232904</v>
      </c>
      <c r="Z44" s="21" t="n">
        <v>0.0082150571</v>
      </c>
      <c r="AA44" s="21" t="n">
        <v>0.008131548</v>
      </c>
      <c r="AB44" s="21" t="n">
        <v>0.0081150495</v>
      </c>
      <c r="AC44" s="21" t="n">
        <v>0.0081150495</v>
      </c>
      <c r="AD44" s="21" t="n">
        <v>0.0081150495</v>
      </c>
      <c r="AE44" s="21" t="n">
        <v>0.0090414546</v>
      </c>
      <c r="AF44" s="21" t="n">
        <v>0.0110834326</v>
      </c>
      <c r="AG44" s="21" t="n">
        <v>0.004237374</v>
      </c>
      <c r="AH44" s="21" t="n">
        <v>0.003174361</v>
      </c>
      <c r="AI44" s="21" t="n">
        <v>0.0020217839</v>
      </c>
      <c r="AJ44" s="21" t="n">
        <v>0.0020217839</v>
      </c>
      <c r="AK44" s="21" t="n">
        <v>0.0020214565</v>
      </c>
      <c r="AL44" s="21" t="n">
        <v>0.0020214565</v>
      </c>
      <c r="AM44" s="21" t="n">
        <v>0.0020214565</v>
      </c>
      <c r="AN44" s="21" t="n">
        <v>0.0020217839</v>
      </c>
    </row>
    <row r="45" customFormat="false" ht="13.05" hidden="false" customHeight="false" outlineLevel="0" collapsed="false">
      <c r="A45" s="21" t="s">
        <v>546</v>
      </c>
      <c r="B45" s="21" t="n">
        <v>0.0258602551</v>
      </c>
      <c r="C45" s="21" t="n">
        <v>0.0374104813</v>
      </c>
      <c r="D45" s="21" t="n">
        <v>0.0268726142</v>
      </c>
      <c r="E45" s="21" t="n">
        <v>0.0072257866</v>
      </c>
      <c r="F45" s="21" t="n">
        <v>0.013258425</v>
      </c>
      <c r="G45" s="21" t="n">
        <v>0.0184455826</v>
      </c>
      <c r="H45" s="21" t="n">
        <v>0.012232919</v>
      </c>
      <c r="I45" s="21" t="n">
        <v>0.0154723035</v>
      </c>
      <c r="J45" s="21" t="n">
        <v>0.015349379</v>
      </c>
      <c r="K45" s="21" t="n">
        <v>0.0122522156</v>
      </c>
      <c r="L45" s="21" t="n">
        <v>0.0133752713</v>
      </c>
      <c r="M45" s="21" t="n">
        <v>0.0143147707</v>
      </c>
      <c r="N45" s="21" t="n">
        <v>0.0114516175</v>
      </c>
      <c r="O45" s="21" t="n">
        <v>0.009167488</v>
      </c>
      <c r="P45" s="21" t="n">
        <v>0.011567499</v>
      </c>
      <c r="Q45" s="21" t="n">
        <v>0.0112356544</v>
      </c>
      <c r="R45" s="21" t="n">
        <v>0.0106415681</v>
      </c>
      <c r="S45" s="21" t="n">
        <v>0.0115798493</v>
      </c>
      <c r="T45" s="21" t="n">
        <v>0.0095748335</v>
      </c>
      <c r="U45" s="21" t="n">
        <v>0.0153468583</v>
      </c>
      <c r="V45" s="21" t="n">
        <v>0.0122386768</v>
      </c>
      <c r="W45" s="21" t="n">
        <v>0.0132690145</v>
      </c>
      <c r="X45" s="21" t="n">
        <v>0.0079160104</v>
      </c>
      <c r="Y45" s="21" t="n">
        <v>0.0091680264</v>
      </c>
      <c r="Z45" s="21" t="n">
        <v>0.0092719314</v>
      </c>
      <c r="AA45" s="21" t="n">
        <v>0.009177376</v>
      </c>
      <c r="AB45" s="21" t="n">
        <v>0.0091586959</v>
      </c>
      <c r="AC45" s="21" t="n">
        <v>0.0091586959</v>
      </c>
      <c r="AD45" s="21" t="n">
        <v>0.0091586959</v>
      </c>
      <c r="AE45" s="21" t="n">
        <v>0.0079070678</v>
      </c>
      <c r="AF45" s="21" t="n">
        <v>0.0096916826</v>
      </c>
      <c r="AG45" s="21" t="n">
        <v>0.0074312468</v>
      </c>
      <c r="AH45" s="21" t="n">
        <v>0.0063622654</v>
      </c>
      <c r="AI45" s="21" t="n">
        <v>0.0060981579</v>
      </c>
      <c r="AJ45" s="21" t="n">
        <v>0.0060981579</v>
      </c>
      <c r="AK45" s="21" t="n">
        <v>0.0071155999</v>
      </c>
      <c r="AL45" s="21" t="n">
        <v>0.0071155999</v>
      </c>
      <c r="AM45" s="21" t="n">
        <v>0.0071155999</v>
      </c>
      <c r="AN45" s="21" t="n">
        <v>0.0060981579</v>
      </c>
      <c r="AO45" s="21" t="n">
        <v>0.005073792</v>
      </c>
    </row>
    <row r="46" customFormat="false" ht="13.05" hidden="false" customHeight="false" outlineLevel="0" collapsed="false">
      <c r="A46" s="21" t="s">
        <v>547</v>
      </c>
      <c r="B46" s="21" t="n">
        <v>0.0269312269</v>
      </c>
      <c r="C46" s="21" t="n">
        <v>0.0385021905</v>
      </c>
      <c r="D46" s="21" t="n">
        <v>0.02476584</v>
      </c>
      <c r="E46" s="21" t="n">
        <v>0.004115875</v>
      </c>
      <c r="F46" s="21" t="n">
        <v>0.0122356344</v>
      </c>
      <c r="G46" s="21" t="n">
        <v>0.0174331374</v>
      </c>
      <c r="H46" s="21" t="n">
        <v>0.0153408143</v>
      </c>
      <c r="I46" s="21" t="n">
        <v>0.0143424878</v>
      </c>
      <c r="J46" s="21" t="n">
        <v>0.01225318</v>
      </c>
      <c r="K46" s="21" t="n">
        <v>0.0112285222</v>
      </c>
      <c r="L46" s="21" t="n">
        <v>0.0102665089</v>
      </c>
      <c r="M46" s="21" t="n">
        <v>0.0112232359</v>
      </c>
      <c r="N46" s="21" t="n">
        <v>0.0083016805</v>
      </c>
      <c r="O46" s="21" t="n">
        <v>0.0143294238</v>
      </c>
      <c r="P46" s="21" t="n">
        <v>0.0105022856</v>
      </c>
      <c r="Q46" s="21" t="n">
        <v>0.0122735082</v>
      </c>
      <c r="R46" s="21" t="n">
        <v>0.0117095958</v>
      </c>
      <c r="S46" s="21" t="n">
        <v>0.0104070035</v>
      </c>
      <c r="T46" s="21" t="n">
        <v>0.0084998142</v>
      </c>
      <c r="U46" s="21" t="n">
        <v>0.0143203049</v>
      </c>
      <c r="V46" s="21" t="n">
        <v>0.0112161195</v>
      </c>
      <c r="W46" s="21" t="n">
        <v>0.0122454032</v>
      </c>
      <c r="X46" s="21" t="n">
        <v>0.0067757089</v>
      </c>
      <c r="Y46" s="21" t="n">
        <v>0.0081474274</v>
      </c>
      <c r="Z46" s="21" t="n">
        <v>0.0082397432</v>
      </c>
      <c r="AA46" s="21" t="n">
        <v>0.0081557342</v>
      </c>
      <c r="AB46" s="21" t="n">
        <v>0.0081391375</v>
      </c>
      <c r="AC46" s="21" t="n">
        <v>0.0081391375</v>
      </c>
      <c r="AD46" s="21" t="n">
        <v>0.0081391375</v>
      </c>
      <c r="AE46" s="21" t="n">
        <v>0.0067680651</v>
      </c>
      <c r="AF46" s="21" t="n">
        <v>0.0082930024</v>
      </c>
      <c r="AG46" s="21" t="n">
        <v>0.0063591562</v>
      </c>
      <c r="AH46" s="21" t="n">
        <v>0.0052931734</v>
      </c>
      <c r="AI46" s="21" t="n">
        <v>0.0050789463</v>
      </c>
      <c r="AJ46" s="21" t="n">
        <v>0.0050789463</v>
      </c>
      <c r="AK46" s="21" t="n">
        <v>0.0060956611</v>
      </c>
      <c r="AL46" s="21" t="n">
        <v>0.0060956611</v>
      </c>
      <c r="AM46" s="21" t="n">
        <v>0.0060956611</v>
      </c>
      <c r="AN46" s="21" t="n">
        <v>0.0050789463</v>
      </c>
      <c r="AO46" s="21" t="n">
        <v>0.0060966541</v>
      </c>
      <c r="AP46" s="21" t="n">
        <v>0.0050845362</v>
      </c>
    </row>
    <row r="47" customFormat="false" ht="13.05" hidden="false" customHeight="false" outlineLevel="0" collapsed="false">
      <c r="A47" s="21" t="s">
        <v>548</v>
      </c>
      <c r="B47" s="21" t="n">
        <v>0.0236834319</v>
      </c>
      <c r="C47" s="21" t="n">
        <v>0.0351709109</v>
      </c>
      <c r="D47" s="21" t="n">
        <v>0.028944574</v>
      </c>
      <c r="E47" s="21" t="n">
        <v>0.0051396236</v>
      </c>
      <c r="F47" s="21" t="n">
        <v>0.0132285038</v>
      </c>
      <c r="G47" s="21" t="n">
        <v>0.0163223886</v>
      </c>
      <c r="H47" s="21" t="n">
        <v>0.014261946</v>
      </c>
      <c r="I47" s="21" t="n">
        <v>0.0165916378</v>
      </c>
      <c r="J47" s="21" t="n">
        <v>0.0132474375</v>
      </c>
      <c r="K47" s="21" t="n">
        <v>0.0122245329</v>
      </c>
      <c r="L47" s="21" t="n">
        <v>0.0112701927</v>
      </c>
      <c r="M47" s="21" t="n">
        <v>0.0122187884</v>
      </c>
      <c r="N47" s="21" t="n">
        <v>0.0104022015</v>
      </c>
      <c r="O47" s="21" t="n">
        <v>0.0132536715</v>
      </c>
      <c r="P47" s="21" t="n">
        <v>0.0083894672</v>
      </c>
      <c r="Q47" s="21" t="n">
        <v>0.0091516474</v>
      </c>
      <c r="R47" s="21" t="n">
        <v>0.0095662876</v>
      </c>
      <c r="S47" s="21" t="n">
        <v>0.0080812324</v>
      </c>
      <c r="T47" s="21" t="n">
        <v>0.0106510855</v>
      </c>
      <c r="U47" s="21" t="n">
        <v>0.0111862803</v>
      </c>
      <c r="V47" s="21" t="n">
        <v>0.0081099361</v>
      </c>
      <c r="W47" s="21" t="n">
        <v>0.0091308179</v>
      </c>
      <c r="X47" s="21" t="n">
        <v>0.0045100021</v>
      </c>
      <c r="Y47" s="21" t="n">
        <v>0.0050626927</v>
      </c>
      <c r="Z47" s="21" t="n">
        <v>0.0051197208</v>
      </c>
      <c r="AA47" s="21" t="n">
        <v>0.0050678246</v>
      </c>
      <c r="AB47" s="21" t="n">
        <v>0.0050575713</v>
      </c>
      <c r="AC47" s="21" t="n">
        <v>0.0050575713</v>
      </c>
      <c r="AD47" s="21" t="n">
        <v>0.0050575713</v>
      </c>
      <c r="AE47" s="21" t="n">
        <v>0.0045049223</v>
      </c>
      <c r="AF47" s="21" t="n">
        <v>0.005517978</v>
      </c>
      <c r="AG47" s="21" t="n">
        <v>0.0084998142</v>
      </c>
      <c r="AH47" s="21" t="n">
        <v>0.0074287177</v>
      </c>
      <c r="AI47" s="21" t="n">
        <v>0.0060824607</v>
      </c>
      <c r="AJ47" s="21" t="n">
        <v>0.0060824607</v>
      </c>
      <c r="AK47" s="21" t="n">
        <v>0.0070972814</v>
      </c>
      <c r="AL47" s="21" t="n">
        <v>0.0070972814</v>
      </c>
      <c r="AM47" s="21" t="n">
        <v>0.0070972814</v>
      </c>
      <c r="AN47" s="21" t="n">
        <v>0.0060824607</v>
      </c>
      <c r="AO47" s="21" t="n">
        <v>0.0070984354</v>
      </c>
      <c r="AP47" s="21" t="n">
        <v>0.0081384945</v>
      </c>
      <c r="AQ47" s="21" t="n">
        <v>0.0071195003</v>
      </c>
    </row>
    <row r="48" customFormat="false" ht="13.05" hidden="false" customHeight="false" outlineLevel="0" collapsed="false">
      <c r="A48" s="21" t="s">
        <v>549</v>
      </c>
      <c r="B48" s="21" t="n">
        <v>0.0236834319</v>
      </c>
      <c r="C48" s="21" t="n">
        <v>0.0351709109</v>
      </c>
      <c r="D48" s="21" t="n">
        <v>0.028944574</v>
      </c>
      <c r="E48" s="21" t="n">
        <v>0.0051396236</v>
      </c>
      <c r="F48" s="21" t="n">
        <v>0.0132285038</v>
      </c>
      <c r="G48" s="21" t="n">
        <v>0.0163223886</v>
      </c>
      <c r="H48" s="21" t="n">
        <v>0.014261946</v>
      </c>
      <c r="I48" s="21" t="n">
        <v>0.0177038385</v>
      </c>
      <c r="J48" s="21" t="n">
        <v>0.0132474375</v>
      </c>
      <c r="K48" s="21" t="n">
        <v>0.0122245329</v>
      </c>
      <c r="L48" s="21" t="n">
        <v>0.0112701927</v>
      </c>
      <c r="M48" s="21" t="n">
        <v>0.0122187884</v>
      </c>
      <c r="N48" s="21" t="n">
        <v>0.0114461188</v>
      </c>
      <c r="O48" s="21" t="n">
        <v>0.0132536715</v>
      </c>
      <c r="P48" s="21" t="n">
        <v>0.0094412234</v>
      </c>
      <c r="Q48" s="21" t="n">
        <v>0.0091516474</v>
      </c>
      <c r="R48" s="21" t="n">
        <v>0.0106327174</v>
      </c>
      <c r="S48" s="21" t="n">
        <v>0.0092390009</v>
      </c>
      <c r="T48" s="21" t="n">
        <v>0.0117200716</v>
      </c>
      <c r="U48" s="21" t="n">
        <v>0.0111862803</v>
      </c>
      <c r="V48" s="21" t="n">
        <v>0.0081099361</v>
      </c>
      <c r="W48" s="21" t="n">
        <v>0.0091308179</v>
      </c>
      <c r="X48" s="21" t="n">
        <v>0.0056394722</v>
      </c>
      <c r="Y48" s="21" t="n">
        <v>0.0050626927</v>
      </c>
      <c r="Z48" s="21" t="n">
        <v>0.0051197208</v>
      </c>
      <c r="AA48" s="21" t="n">
        <v>0.0050678246</v>
      </c>
      <c r="AB48" s="21" t="n">
        <v>0.0050575713</v>
      </c>
      <c r="AC48" s="21" t="n">
        <v>0.0050575713</v>
      </c>
      <c r="AD48" s="21" t="n">
        <v>0.0050575713</v>
      </c>
      <c r="AE48" s="21" t="n">
        <v>0.0056331181</v>
      </c>
      <c r="AF48" s="21" t="n">
        <v>0.0069004218</v>
      </c>
      <c r="AG48" s="21" t="n">
        <v>0.0095654444</v>
      </c>
      <c r="AH48" s="21" t="n">
        <v>0.0063591562</v>
      </c>
      <c r="AI48" s="21" t="n">
        <v>0.0060824607</v>
      </c>
      <c r="AJ48" s="21" t="n">
        <v>0.0060824607</v>
      </c>
      <c r="AK48" s="21" t="n">
        <v>0.0070972814</v>
      </c>
      <c r="AL48" s="21" t="n">
        <v>0.0070972814</v>
      </c>
      <c r="AM48" s="21" t="n">
        <v>0.0070972814</v>
      </c>
      <c r="AN48" s="21" t="n">
        <v>0.0060824607</v>
      </c>
      <c r="AO48" s="21" t="n">
        <v>0.0070984354</v>
      </c>
      <c r="AP48" s="21" t="n">
        <v>0.0081384945</v>
      </c>
      <c r="AQ48" s="21" t="n">
        <v>0.0071195003</v>
      </c>
      <c r="AR48" s="21" t="n">
        <v>0.0040447898</v>
      </c>
    </row>
    <row r="49" customFormat="false" ht="13.05" hidden="false" customHeight="false" outlineLevel="0" collapsed="false">
      <c r="A49" s="21" t="s">
        <v>550</v>
      </c>
      <c r="B49" s="21" t="n">
        <v>0.0236834319</v>
      </c>
      <c r="C49" s="21" t="n">
        <v>0.0351709109</v>
      </c>
      <c r="D49" s="21" t="n">
        <v>0.028944574</v>
      </c>
      <c r="E49" s="21" t="n">
        <v>0.0051396236</v>
      </c>
      <c r="F49" s="21" t="n">
        <v>0.0132285038</v>
      </c>
      <c r="G49" s="21" t="n">
        <v>0.0163223886</v>
      </c>
      <c r="H49" s="21" t="n">
        <v>0.014261946</v>
      </c>
      <c r="I49" s="21" t="n">
        <v>0.0177038385</v>
      </c>
      <c r="J49" s="21" t="n">
        <v>0.0132474375</v>
      </c>
      <c r="K49" s="21" t="n">
        <v>0.0122245329</v>
      </c>
      <c r="L49" s="21" t="n">
        <v>0.0112701927</v>
      </c>
      <c r="M49" s="21" t="n">
        <v>0.0122187884</v>
      </c>
      <c r="N49" s="21" t="n">
        <v>0.0114461188</v>
      </c>
      <c r="O49" s="21" t="n">
        <v>0.0132536715</v>
      </c>
      <c r="P49" s="21" t="n">
        <v>0.0094412234</v>
      </c>
      <c r="Q49" s="21" t="n">
        <v>0.0091516474</v>
      </c>
      <c r="R49" s="21" t="n">
        <v>0.0106327174</v>
      </c>
      <c r="S49" s="21" t="n">
        <v>0.0092390009</v>
      </c>
      <c r="T49" s="21" t="n">
        <v>0.0117200716</v>
      </c>
      <c r="U49" s="21" t="n">
        <v>0.0111862803</v>
      </c>
      <c r="V49" s="21" t="n">
        <v>0.0081099361</v>
      </c>
      <c r="W49" s="21" t="n">
        <v>0.0091308179</v>
      </c>
      <c r="X49" s="21" t="n">
        <v>0.0056394722</v>
      </c>
      <c r="Y49" s="21" t="n">
        <v>0.0050626927</v>
      </c>
      <c r="Z49" s="21" t="n">
        <v>0.0051197208</v>
      </c>
      <c r="AA49" s="21" t="n">
        <v>0.0050678246</v>
      </c>
      <c r="AB49" s="21" t="n">
        <v>0.0050575713</v>
      </c>
      <c r="AC49" s="21" t="n">
        <v>0.0050575713</v>
      </c>
      <c r="AD49" s="21" t="n">
        <v>0.0050575713</v>
      </c>
      <c r="AE49" s="21" t="n">
        <v>0.0056331181</v>
      </c>
      <c r="AF49" s="21" t="n">
        <v>0.0069004218</v>
      </c>
      <c r="AG49" s="21" t="n">
        <v>0.0095654444</v>
      </c>
      <c r="AH49" s="21" t="n">
        <v>0.0084927582</v>
      </c>
      <c r="AI49" s="21" t="n">
        <v>0.0060824607</v>
      </c>
      <c r="AJ49" s="21" t="n">
        <v>0.0060824607</v>
      </c>
      <c r="AK49" s="21" t="n">
        <v>0.0070972814</v>
      </c>
      <c r="AL49" s="21" t="n">
        <v>0.0070972814</v>
      </c>
      <c r="AM49" s="21" t="n">
        <v>0.0070972814</v>
      </c>
      <c r="AN49" s="21" t="n">
        <v>0.0060824607</v>
      </c>
      <c r="AO49" s="21" t="n">
        <v>0.0070984354</v>
      </c>
      <c r="AP49" s="21" t="n">
        <v>0.0081384945</v>
      </c>
      <c r="AQ49" s="21" t="n">
        <v>0.0071195003</v>
      </c>
      <c r="AR49" s="21" t="n">
        <v>0.0040447898</v>
      </c>
      <c r="AS49" s="21" t="n">
        <v>0.0040447898</v>
      </c>
    </row>
    <row r="50" customFormat="false" ht="13.05" hidden="false" customHeight="false" outlineLevel="0" collapsed="false">
      <c r="A50" s="21" t="s">
        <v>551</v>
      </c>
      <c r="B50" s="21" t="n">
        <v>0.0237064851</v>
      </c>
      <c r="C50" s="21" t="n">
        <v>0.0352053597</v>
      </c>
      <c r="D50" s="21" t="n">
        <v>0.0310922498</v>
      </c>
      <c r="E50" s="21" t="n">
        <v>0.0072138949</v>
      </c>
      <c r="F50" s="21" t="n">
        <v>0.0132368824</v>
      </c>
      <c r="G50" s="21" t="n">
        <v>0.0163381123</v>
      </c>
      <c r="H50" s="21" t="n">
        <v>0.0142709906</v>
      </c>
      <c r="I50" s="21" t="n">
        <v>0.0199718493</v>
      </c>
      <c r="J50" s="21" t="n">
        <v>0.0153243619</v>
      </c>
      <c r="K50" s="21" t="n">
        <v>0.0122322832</v>
      </c>
      <c r="L50" s="21" t="n">
        <v>0.0133533479</v>
      </c>
      <c r="M50" s="21" t="n">
        <v>0.0142914553</v>
      </c>
      <c r="N50" s="21" t="n">
        <v>0.0135623341</v>
      </c>
      <c r="O50" s="21" t="n">
        <v>0.0112041066</v>
      </c>
      <c r="P50" s="21" t="n">
        <v>0.0115694509</v>
      </c>
      <c r="Q50" s="21" t="n">
        <v>0.0091604259</v>
      </c>
      <c r="R50" s="21" t="n">
        <v>0.010643385</v>
      </c>
      <c r="S50" s="21" t="n">
        <v>0.011582001</v>
      </c>
      <c r="T50" s="21" t="n">
        <v>0.0074336208</v>
      </c>
      <c r="U50" s="21" t="n">
        <v>0.0132536715</v>
      </c>
      <c r="V50" s="21" t="n">
        <v>0.0101630267</v>
      </c>
      <c r="W50" s="21" t="n">
        <v>0.0111881055</v>
      </c>
      <c r="X50" s="21" t="n">
        <v>0.0079174461</v>
      </c>
      <c r="Y50" s="21" t="n">
        <v>0.0071056416</v>
      </c>
      <c r="Z50" s="21" t="n">
        <v>0.0071858866</v>
      </c>
      <c r="AA50" s="21" t="n">
        <v>0.0071128625</v>
      </c>
      <c r="AB50" s="21" t="n">
        <v>0.0070984354</v>
      </c>
      <c r="AC50" s="21" t="n">
        <v>0.0070984354</v>
      </c>
      <c r="AD50" s="21" t="n">
        <v>0.0070984354</v>
      </c>
      <c r="AE50" s="21" t="n">
        <v>0.0079085003</v>
      </c>
      <c r="AF50" s="21" t="n">
        <v>0.0096938353</v>
      </c>
      <c r="AG50" s="21" t="n">
        <v>0.0095750357</v>
      </c>
      <c r="AH50" s="21" t="n">
        <v>0.0085012627</v>
      </c>
      <c r="AI50" s="21" t="n">
        <v>0.0060882748</v>
      </c>
      <c r="AJ50" s="21" t="n">
        <v>0.0060882748</v>
      </c>
      <c r="AK50" s="21" t="n">
        <v>0.0071040676</v>
      </c>
      <c r="AL50" s="21" t="n">
        <v>0.0071040676</v>
      </c>
      <c r="AM50" s="21" t="n">
        <v>0.0071040676</v>
      </c>
      <c r="AN50" s="21" t="n">
        <v>0.0060882748</v>
      </c>
      <c r="AO50" s="21" t="n">
        <v>0.005065581</v>
      </c>
      <c r="AP50" s="21" t="n">
        <v>0.0060981579</v>
      </c>
      <c r="AQ50" s="21" t="n">
        <v>0.0091768365</v>
      </c>
      <c r="AR50" s="21" t="n">
        <v>0.0060824607</v>
      </c>
      <c r="AS50" s="21" t="n">
        <v>0.0060824607</v>
      </c>
      <c r="AT50" s="21" t="n">
        <v>0.0060824607</v>
      </c>
    </row>
    <row r="51" customFormat="false" ht="13.05" hidden="false" customHeight="false" outlineLevel="0" collapsed="false">
      <c r="A51" s="21" t="s">
        <v>552</v>
      </c>
      <c r="B51" s="21" t="n">
        <v>0.0215248607</v>
      </c>
      <c r="C51" s="21" t="n">
        <v>0.0335234843</v>
      </c>
      <c r="D51" s="21" t="n">
        <v>0.0280505406</v>
      </c>
      <c r="E51" s="21" t="n">
        <v>0.006455516</v>
      </c>
      <c r="F51" s="21" t="n">
        <v>0.0149360813</v>
      </c>
      <c r="G51" s="21" t="n">
        <v>0.0149386392</v>
      </c>
      <c r="H51" s="21" t="n">
        <v>0.0160216379</v>
      </c>
      <c r="I51" s="21" t="n">
        <v>0.0188394215</v>
      </c>
      <c r="J51" s="21" t="n">
        <v>0.0149585016</v>
      </c>
      <c r="K51" s="21" t="n">
        <v>0.013885423</v>
      </c>
      <c r="L51" s="21" t="n">
        <v>0.0128945262</v>
      </c>
      <c r="M51" s="21" t="n">
        <v>0.0138785799</v>
      </c>
      <c r="N51" s="21" t="n">
        <v>0.0127982505</v>
      </c>
      <c r="O51" s="21" t="n">
        <v>0.0128067462</v>
      </c>
      <c r="P51" s="21" t="n">
        <v>0.0085039817</v>
      </c>
      <c r="Q51" s="21" t="n">
        <v>0.0074427927</v>
      </c>
      <c r="R51" s="21" t="n">
        <v>0.0074348868</v>
      </c>
      <c r="S51" s="21" t="n">
        <v>0.0104106266</v>
      </c>
      <c r="T51" s="21" t="n">
        <v>0.0128045535</v>
      </c>
      <c r="U51" s="21" t="n">
        <v>0.0127938717</v>
      </c>
      <c r="V51" s="21" t="n">
        <v>0.009563814</v>
      </c>
      <c r="W51" s="21" t="n">
        <v>0.0095621843</v>
      </c>
      <c r="X51" s="21" t="n">
        <v>0.0067780112</v>
      </c>
      <c r="Y51" s="21" t="n">
        <v>0.0063679358</v>
      </c>
      <c r="Z51" s="21" t="n">
        <v>0.0064431636</v>
      </c>
      <c r="AA51" s="21" t="n">
        <v>0.0063747021</v>
      </c>
      <c r="AB51" s="21" t="n">
        <v>0.006361184</v>
      </c>
      <c r="AC51" s="21" t="n">
        <v>0.006361184</v>
      </c>
      <c r="AD51" s="21" t="n">
        <v>0.006361184</v>
      </c>
      <c r="AE51" s="21" t="n">
        <v>0.0067703623</v>
      </c>
      <c r="AF51" s="21" t="n">
        <v>0.0082964524</v>
      </c>
      <c r="AG51" s="21" t="n">
        <v>0.0085012627</v>
      </c>
      <c r="AH51" s="21" t="n">
        <v>0.007429982</v>
      </c>
      <c r="AI51" s="21" t="n">
        <v>0.0053045408</v>
      </c>
      <c r="AJ51" s="21" t="n">
        <v>0.0053045408</v>
      </c>
      <c r="AK51" s="21" t="n">
        <v>0.0063664605</v>
      </c>
      <c r="AL51" s="21" t="n">
        <v>0.0063664605</v>
      </c>
      <c r="AM51" s="21" t="n">
        <v>0.0063664605</v>
      </c>
      <c r="AN51" s="21" t="n">
        <v>0.0053045408</v>
      </c>
      <c r="AO51" s="21" t="n">
        <v>0.0063675437</v>
      </c>
      <c r="AP51" s="21" t="n">
        <v>0.0053036389</v>
      </c>
      <c r="AQ51" s="21" t="n">
        <v>0.0063664605</v>
      </c>
      <c r="AR51" s="21" t="n">
        <v>0.0042380042</v>
      </c>
      <c r="AS51" s="21" t="n">
        <v>0.0052992453</v>
      </c>
      <c r="AT51" s="21" t="n">
        <v>0.0052992453</v>
      </c>
      <c r="AU51" s="21" t="n">
        <v>0.0053045408</v>
      </c>
    </row>
    <row r="52" customFormat="false" ht="13.05" hidden="false" customHeight="false" outlineLevel="0" collapsed="false">
      <c r="A52" s="21" t="s">
        <v>553</v>
      </c>
      <c r="B52" s="21" t="n">
        <v>0.0194884233</v>
      </c>
      <c r="C52" s="21" t="n">
        <v>0.0309116749</v>
      </c>
      <c r="D52" s="21" t="n">
        <v>0.028993237</v>
      </c>
      <c r="E52" s="21" t="n">
        <v>0.005148204</v>
      </c>
      <c r="F52" s="21" t="n">
        <v>0.0132503755</v>
      </c>
      <c r="G52" s="21" t="n">
        <v>0.0132525431</v>
      </c>
      <c r="H52" s="21" t="n">
        <v>0.0142855542</v>
      </c>
      <c r="I52" s="21" t="n">
        <v>0.0177356803</v>
      </c>
      <c r="J52" s="21" t="n">
        <v>0.0132693721</v>
      </c>
      <c r="K52" s="21" t="n">
        <v>0.0122447662</v>
      </c>
      <c r="L52" s="21" t="n">
        <v>0.0112889527</v>
      </c>
      <c r="M52" s="21" t="n">
        <v>0.0122390026</v>
      </c>
      <c r="N52" s="21" t="n">
        <v>0.0114654698</v>
      </c>
      <c r="O52" s="21" t="n">
        <v>0.0112155314</v>
      </c>
      <c r="P52" s="21" t="n">
        <v>0.0073413093</v>
      </c>
      <c r="Q52" s="21" t="n">
        <v>0.0060958117</v>
      </c>
      <c r="R52" s="21" t="n">
        <v>0.0063675437</v>
      </c>
      <c r="S52" s="21" t="n">
        <v>0.0092563374</v>
      </c>
      <c r="T52" s="21" t="n">
        <v>0.0117403611</v>
      </c>
      <c r="U52" s="21" t="n">
        <v>0.0112047617</v>
      </c>
      <c r="V52" s="21" t="n">
        <v>0.0081232904</v>
      </c>
      <c r="W52" s="21" t="n">
        <v>0.0091458659</v>
      </c>
      <c r="X52" s="21" t="n">
        <v>0.0056498047</v>
      </c>
      <c r="Y52" s="21" t="n">
        <v>0.0050710179</v>
      </c>
      <c r="Z52" s="21" t="n">
        <v>0.0051282348</v>
      </c>
      <c r="AA52" s="21" t="n">
        <v>0.0050761666</v>
      </c>
      <c r="AB52" s="21" t="n">
        <v>0.0050658796</v>
      </c>
      <c r="AC52" s="21" t="n">
        <v>0.0050658796</v>
      </c>
      <c r="AD52" s="21" t="n">
        <v>0.0050658796</v>
      </c>
      <c r="AE52" s="21" t="n">
        <v>0.0056434273</v>
      </c>
      <c r="AF52" s="21" t="n">
        <v>0.0069158988</v>
      </c>
      <c r="AG52" s="21" t="n">
        <v>0.0074404129</v>
      </c>
      <c r="AH52" s="21" t="n">
        <v>0.0063701037</v>
      </c>
      <c r="AI52" s="21" t="n">
        <v>0.0040553002</v>
      </c>
      <c r="AJ52" s="21" t="n">
        <v>0.0040553002</v>
      </c>
      <c r="AK52" s="21" t="n">
        <v>0.0050698945</v>
      </c>
      <c r="AL52" s="21" t="n">
        <v>0.0050698945</v>
      </c>
      <c r="AM52" s="21" t="n">
        <v>0.0050698945</v>
      </c>
      <c r="AN52" s="21" t="n">
        <v>0.0040553002</v>
      </c>
      <c r="AO52" s="21" t="n">
        <v>0.0050707187</v>
      </c>
      <c r="AP52" s="21" t="n">
        <v>0.0061043627</v>
      </c>
      <c r="AQ52" s="21" t="n">
        <v>0.0071312616</v>
      </c>
      <c r="AR52" s="21" t="n">
        <v>0.004051432</v>
      </c>
      <c r="AS52" s="21" t="n">
        <v>0.004051432</v>
      </c>
      <c r="AT52" s="21" t="n">
        <v>0.004051432</v>
      </c>
      <c r="AU52" s="21" t="n">
        <v>0.0040553002</v>
      </c>
      <c r="AV52" s="21" t="n">
        <v>0.0010578515</v>
      </c>
    </row>
    <row r="53" customFormat="false" ht="13.05" hidden="false" customHeight="false" outlineLevel="0" collapsed="false">
      <c r="A53" s="21" t="s">
        <v>554</v>
      </c>
      <c r="B53" s="21" t="n">
        <v>0.0195084357</v>
      </c>
      <c r="C53" s="21" t="n">
        <v>0.0309435637</v>
      </c>
      <c r="D53" s="21" t="n">
        <v>0.0289632418</v>
      </c>
      <c r="E53" s="21" t="n">
        <v>0.0051429082</v>
      </c>
      <c r="F53" s="21" t="n">
        <v>0.0132368824</v>
      </c>
      <c r="G53" s="21" t="n">
        <v>0.0132390455</v>
      </c>
      <c r="H53" s="21" t="n">
        <v>0.0142709906</v>
      </c>
      <c r="I53" s="21" t="n">
        <v>0.0177160402</v>
      </c>
      <c r="J53" s="21" t="n">
        <v>0.0132558402</v>
      </c>
      <c r="K53" s="21" t="n">
        <v>0.0122322832</v>
      </c>
      <c r="L53" s="21" t="n">
        <v>0.0112773779</v>
      </c>
      <c r="M53" s="21" t="n">
        <v>0.0122265313</v>
      </c>
      <c r="N53" s="21" t="n">
        <v>0.0114535304</v>
      </c>
      <c r="O53" s="21" t="n">
        <v>0.0112041066</v>
      </c>
      <c r="P53" s="21" t="n">
        <v>0.0073336174</v>
      </c>
      <c r="Q53" s="21" t="n">
        <v>0.0060896243</v>
      </c>
      <c r="R53" s="21" t="n">
        <v>0.0063607927</v>
      </c>
      <c r="S53" s="21" t="n">
        <v>0.0092456389</v>
      </c>
      <c r="T53" s="21" t="n">
        <v>0.0117278426</v>
      </c>
      <c r="U53" s="21" t="n">
        <v>0.0111933588</v>
      </c>
      <c r="V53" s="21" t="n">
        <v>0.0081150495</v>
      </c>
      <c r="W53" s="21" t="n">
        <v>0.0091365803</v>
      </c>
      <c r="X53" s="21" t="n">
        <v>0.0056434273</v>
      </c>
      <c r="Y53" s="21" t="n">
        <v>0.0050658796</v>
      </c>
      <c r="Z53" s="21" t="n">
        <v>0.00512298</v>
      </c>
      <c r="AA53" s="21" t="n">
        <v>0.0050710179</v>
      </c>
      <c r="AB53" s="21" t="n">
        <v>0.0050607517</v>
      </c>
      <c r="AC53" s="21" t="n">
        <v>0.0050607517</v>
      </c>
      <c r="AD53" s="21" t="n">
        <v>0.0050607517</v>
      </c>
      <c r="AE53" s="21" t="n">
        <v>0.0056370642</v>
      </c>
      <c r="AF53" s="21" t="n">
        <v>0.0069063452</v>
      </c>
      <c r="AG53" s="21" t="n">
        <v>0.007432512</v>
      </c>
      <c r="AH53" s="21" t="n">
        <v>0.0063633472</v>
      </c>
      <c r="AI53" s="21" t="n">
        <v>0.0040511927</v>
      </c>
      <c r="AJ53" s="21" t="n">
        <v>0.0040511927</v>
      </c>
      <c r="AK53" s="21" t="n">
        <v>0.0050647584</v>
      </c>
      <c r="AL53" s="21" t="n">
        <v>0.0050647584</v>
      </c>
      <c r="AM53" s="21" t="n">
        <v>0.0050647584</v>
      </c>
      <c r="AN53" s="21" t="n">
        <v>0.0040511927</v>
      </c>
      <c r="AO53" s="21" t="n">
        <v>0.005065581</v>
      </c>
      <c r="AP53" s="21" t="n">
        <v>0.0060981579</v>
      </c>
      <c r="AQ53" s="21" t="n">
        <v>0.0071240033</v>
      </c>
      <c r="AR53" s="21" t="n">
        <v>0.0040473322</v>
      </c>
      <c r="AS53" s="21" t="n">
        <v>0.0040473322</v>
      </c>
      <c r="AT53" s="21" t="n">
        <v>0.0040473322</v>
      </c>
      <c r="AU53" s="21" t="n">
        <v>0.0040511927</v>
      </c>
      <c r="AV53" s="21" t="n">
        <v>0.0010567335</v>
      </c>
      <c r="AW53" s="21" t="n">
        <v>0</v>
      </c>
    </row>
    <row r="54" customFormat="false" ht="13.05" hidden="false" customHeight="false" outlineLevel="0" collapsed="false">
      <c r="A54" s="21" t="s">
        <v>555</v>
      </c>
      <c r="B54" s="21" t="n">
        <v>0.0215962755</v>
      </c>
      <c r="C54" s="21" t="n">
        <v>0.0330593292</v>
      </c>
      <c r="D54" s="21" t="n">
        <v>0.0289632418</v>
      </c>
      <c r="E54" s="21" t="n">
        <v>0.0051429082</v>
      </c>
      <c r="F54" s="21" t="n">
        <v>0.0132368824</v>
      </c>
      <c r="G54" s="21" t="n">
        <v>0.0152998923</v>
      </c>
      <c r="H54" s="21" t="n">
        <v>0.0122130492</v>
      </c>
      <c r="I54" s="21" t="n">
        <v>0.0154750486</v>
      </c>
      <c r="J54" s="21" t="n">
        <v>0.0132558402</v>
      </c>
      <c r="K54" s="21" t="n">
        <v>0.0122322832</v>
      </c>
      <c r="L54" s="21" t="n">
        <v>0.0112773779</v>
      </c>
      <c r="M54" s="21" t="n">
        <v>0.0122265313</v>
      </c>
      <c r="N54" s="21" t="n">
        <v>0.0114535304</v>
      </c>
      <c r="O54" s="21" t="n">
        <v>0.0112041066</v>
      </c>
      <c r="P54" s="21" t="n">
        <v>0.0073336174</v>
      </c>
      <c r="Q54" s="21" t="n">
        <v>0.0081322316</v>
      </c>
      <c r="R54" s="21" t="n">
        <v>0.0084949507</v>
      </c>
      <c r="S54" s="21" t="n">
        <v>0.0092456389</v>
      </c>
      <c r="T54" s="21" t="n">
        <v>0.0117278426</v>
      </c>
      <c r="U54" s="21" t="n">
        <v>0.0111933588</v>
      </c>
      <c r="V54" s="21" t="n">
        <v>0.0081150495</v>
      </c>
      <c r="W54" s="21" t="n">
        <v>0.0091365803</v>
      </c>
      <c r="X54" s="21" t="n">
        <v>0.0056434273</v>
      </c>
      <c r="Y54" s="21" t="n">
        <v>0.0050658796</v>
      </c>
      <c r="Z54" s="21" t="n">
        <v>0.00512298</v>
      </c>
      <c r="AA54" s="21" t="n">
        <v>0.0050710179</v>
      </c>
      <c r="AB54" s="21" t="n">
        <v>0.0050607517</v>
      </c>
      <c r="AC54" s="21" t="n">
        <v>0.0050607517</v>
      </c>
      <c r="AD54" s="21" t="n">
        <v>0.0050607517</v>
      </c>
      <c r="AE54" s="21" t="n">
        <v>0.0056370642</v>
      </c>
      <c r="AF54" s="21" t="n">
        <v>0.0069063452</v>
      </c>
      <c r="AG54" s="21" t="n">
        <v>0.0095717691</v>
      </c>
      <c r="AH54" s="21" t="n">
        <v>0.0084983662</v>
      </c>
      <c r="AI54" s="21" t="n">
        <v>0.0060862946</v>
      </c>
      <c r="AJ54" s="21" t="n">
        <v>0.0060862946</v>
      </c>
      <c r="AK54" s="21" t="n">
        <v>0.0071017564</v>
      </c>
      <c r="AL54" s="21" t="n">
        <v>0.0071017564</v>
      </c>
      <c r="AM54" s="21" t="n">
        <v>0.0071017564</v>
      </c>
      <c r="AN54" s="21" t="n">
        <v>0.0060862946</v>
      </c>
      <c r="AO54" s="21" t="n">
        <v>0.0071029118</v>
      </c>
      <c r="AP54" s="21" t="n">
        <v>0.0060981579</v>
      </c>
      <c r="AQ54" s="21" t="n">
        <v>0.0071240033</v>
      </c>
      <c r="AR54" s="21" t="n">
        <v>0.0040473322</v>
      </c>
      <c r="AS54" s="21" t="n">
        <v>0.0040473322</v>
      </c>
      <c r="AT54" s="21" t="n">
        <v>0.0040473322</v>
      </c>
      <c r="AU54" s="21" t="n">
        <v>0.0060862946</v>
      </c>
      <c r="AV54" s="21" t="n">
        <v>0.003175371</v>
      </c>
      <c r="AW54" s="21" t="n">
        <v>0.0020231739</v>
      </c>
      <c r="AX54" s="21" t="n">
        <v>0.0020211291</v>
      </c>
    </row>
    <row r="55" customFormat="false" ht="13.05" hidden="false" customHeight="false" outlineLevel="0" collapsed="false">
      <c r="A55" s="21" t="s">
        <v>556</v>
      </c>
      <c r="B55" s="21" t="n">
        <v>0.0205515235</v>
      </c>
      <c r="C55" s="21" t="n">
        <v>0.0320005969</v>
      </c>
      <c r="D55" s="21" t="n">
        <v>0.0279064732</v>
      </c>
      <c r="E55" s="21" t="n">
        <v>0.0041110669</v>
      </c>
      <c r="F55" s="21" t="n">
        <v>0.0122090619</v>
      </c>
      <c r="G55" s="21" t="n">
        <v>0.0142686564</v>
      </c>
      <c r="H55" s="21" t="n">
        <v>0.0132412093</v>
      </c>
      <c r="I55" s="21" t="n">
        <v>0.0165945845</v>
      </c>
      <c r="J55" s="21" t="n">
        <v>0.0122265313</v>
      </c>
      <c r="K55" s="21" t="n">
        <v>0.0112041066</v>
      </c>
      <c r="L55" s="21" t="n">
        <v>0.0102440543</v>
      </c>
      <c r="M55" s="21" t="n">
        <v>0.0111988432</v>
      </c>
      <c r="N55" s="21" t="n">
        <v>0.0104039375</v>
      </c>
      <c r="O55" s="21" t="n">
        <v>0.0122322832</v>
      </c>
      <c r="P55" s="21" t="n">
        <v>0.0062808826</v>
      </c>
      <c r="Q55" s="21" t="n">
        <v>0.0071101271</v>
      </c>
      <c r="R55" s="21" t="n">
        <v>0.0074269976</v>
      </c>
      <c r="S55" s="21" t="n">
        <v>0.0080827288</v>
      </c>
      <c r="T55" s="21" t="n">
        <v>0.0106529056</v>
      </c>
      <c r="U55" s="21" t="n">
        <v>0.0101677942</v>
      </c>
      <c r="V55" s="21" t="n">
        <v>0.0070951175</v>
      </c>
      <c r="W55" s="21" t="n">
        <v>0.0081150495</v>
      </c>
      <c r="X55" s="21" t="n">
        <v>0.0045108173</v>
      </c>
      <c r="Y55" s="21" t="n">
        <v>0.0040495414</v>
      </c>
      <c r="Z55" s="21" t="n">
        <v>0.00409515</v>
      </c>
      <c r="AA55" s="21" t="n">
        <v>0.0040536456</v>
      </c>
      <c r="AB55" s="21" t="n">
        <v>0.0040454455</v>
      </c>
      <c r="AC55" s="21" t="n">
        <v>0.0040454455</v>
      </c>
      <c r="AD55" s="21" t="n">
        <v>0.0040454455</v>
      </c>
      <c r="AE55" s="21" t="n">
        <v>0.0045057357</v>
      </c>
      <c r="AF55" s="21" t="n">
        <v>0.0055191985</v>
      </c>
      <c r="AG55" s="21" t="n">
        <v>0.0085012627</v>
      </c>
      <c r="AH55" s="21" t="n">
        <v>0.007429982</v>
      </c>
      <c r="AI55" s="21" t="n">
        <v>0.005067948</v>
      </c>
      <c r="AJ55" s="21" t="n">
        <v>0.005067948</v>
      </c>
      <c r="AK55" s="21" t="n">
        <v>0.0060824607</v>
      </c>
      <c r="AL55" s="21" t="n">
        <v>0.0060824607</v>
      </c>
      <c r="AM55" s="21" t="n">
        <v>0.0060824607</v>
      </c>
      <c r="AN55" s="21" t="n">
        <v>0.005067948</v>
      </c>
      <c r="AO55" s="21" t="n">
        <v>0.0060834494</v>
      </c>
      <c r="AP55" s="21" t="n">
        <v>0.007120098</v>
      </c>
      <c r="AQ55" s="21" t="n">
        <v>0.0061015005</v>
      </c>
      <c r="AR55" s="21" t="n">
        <v>0.0030331341</v>
      </c>
      <c r="AS55" s="21" t="n">
        <v>0.0030331341</v>
      </c>
      <c r="AT55" s="21" t="n">
        <v>0.0030331341</v>
      </c>
      <c r="AU55" s="21" t="n">
        <v>0.005067948</v>
      </c>
      <c r="AV55" s="21" t="n">
        <v>0.0021151889</v>
      </c>
      <c r="AW55" s="21" t="n">
        <v>0.0010107993</v>
      </c>
      <c r="AX55" s="21" t="n">
        <v>0.0010097785</v>
      </c>
      <c r="AY55" s="21" t="n">
        <v>0.0010097785</v>
      </c>
    </row>
    <row r="56" customFormat="false" ht="13.05" hidden="false" customHeight="false" outlineLevel="0" collapsed="false">
      <c r="A56" s="21" t="s">
        <v>20</v>
      </c>
      <c r="B56" s="21" t="n">
        <v>0.0216034132</v>
      </c>
      <c r="C56" s="21" t="n">
        <v>0.0330703221</v>
      </c>
      <c r="D56" s="21" t="n">
        <v>0.0268424888</v>
      </c>
      <c r="E56" s="21" t="n">
        <v>0.0030798461</v>
      </c>
      <c r="F56" s="21" t="n">
        <v>0.0111792107</v>
      </c>
      <c r="G56" s="21" t="n">
        <v>0.0142686564</v>
      </c>
      <c r="H56" s="21" t="n">
        <v>0.0122090619</v>
      </c>
      <c r="I56" s="21" t="n">
        <v>0.0154695593</v>
      </c>
      <c r="J56" s="21" t="n">
        <v>0.0111951864</v>
      </c>
      <c r="K56" s="21" t="n">
        <v>0.0101742263</v>
      </c>
      <c r="L56" s="21" t="n">
        <v>0.0092093417</v>
      </c>
      <c r="M56" s="21" t="n">
        <v>0.0101694527</v>
      </c>
      <c r="N56" s="21" t="n">
        <v>0.0093529121</v>
      </c>
      <c r="O56" s="21" t="n">
        <v>0.0091496188</v>
      </c>
      <c r="P56" s="21" t="n">
        <v>0.0094473848</v>
      </c>
      <c r="Q56" s="21" t="n">
        <v>0.0071112853</v>
      </c>
      <c r="R56" s="21" t="n">
        <v>0.0084978449</v>
      </c>
      <c r="S56" s="21" t="n">
        <v>0.0092456389</v>
      </c>
      <c r="T56" s="21" t="n">
        <v>0.0095764675</v>
      </c>
      <c r="U56" s="21" t="n">
        <v>0.0111933588</v>
      </c>
      <c r="V56" s="21" t="n">
        <v>0.0081150495</v>
      </c>
      <c r="W56" s="21" t="n">
        <v>0.0091365803</v>
      </c>
      <c r="X56" s="21" t="n">
        <v>0.0056434273</v>
      </c>
      <c r="Y56" s="21" t="n">
        <v>0.0050658796</v>
      </c>
      <c r="Z56" s="21" t="n">
        <v>0.00512298</v>
      </c>
      <c r="AA56" s="21" t="n">
        <v>0.0050710179</v>
      </c>
      <c r="AB56" s="21" t="n">
        <v>0.0050607517</v>
      </c>
      <c r="AC56" s="21" t="n">
        <v>0.0050607517</v>
      </c>
      <c r="AD56" s="21" t="n">
        <v>0.0050607517</v>
      </c>
      <c r="AE56" s="21" t="n">
        <v>0.0056370642</v>
      </c>
      <c r="AF56" s="21" t="n">
        <v>0.0069063452</v>
      </c>
      <c r="AG56" s="21" t="n">
        <v>0.0052984568</v>
      </c>
      <c r="AH56" s="21" t="n">
        <v>0.0042338688</v>
      </c>
      <c r="AI56" s="21" t="n">
        <v>0.0020217839</v>
      </c>
      <c r="AJ56" s="21" t="n">
        <v>0.0020217839</v>
      </c>
      <c r="AK56" s="21" t="n">
        <v>0.0030331341</v>
      </c>
      <c r="AL56" s="21" t="n">
        <v>0.0030331341</v>
      </c>
      <c r="AM56" s="21" t="n">
        <v>0.0030331341</v>
      </c>
      <c r="AN56" s="21" t="n">
        <v>0.0020217839</v>
      </c>
      <c r="AO56" s="21" t="n">
        <v>0.0030336256</v>
      </c>
      <c r="AP56" s="21" t="n">
        <v>0.0040577582</v>
      </c>
      <c r="AQ56" s="21" t="n">
        <v>0.0050789463</v>
      </c>
      <c r="AR56" s="21" t="n">
        <v>0.0040473322</v>
      </c>
      <c r="AS56" s="21" t="n">
        <v>0.0040473322</v>
      </c>
      <c r="AT56" s="21" t="n">
        <v>0.0040473322</v>
      </c>
      <c r="AU56" s="21" t="n">
        <v>0.0040511927</v>
      </c>
      <c r="AV56" s="21" t="n">
        <v>0.0031764487</v>
      </c>
      <c r="AW56" s="21" t="n">
        <v>0.00202383</v>
      </c>
      <c r="AX56" s="21" t="n">
        <v>0.0020217839</v>
      </c>
      <c r="AY56" s="21" t="n">
        <v>0.0040498778</v>
      </c>
      <c r="AZ56" s="21" t="n">
        <v>0.00303504</v>
      </c>
    </row>
    <row r="57" customFormat="false" ht="13.05" hidden="false" customHeight="false" outlineLevel="0" collapsed="false">
      <c r="A57" s="21" t="s">
        <v>76</v>
      </c>
      <c r="B57" s="21" t="n">
        <v>0.0226539341</v>
      </c>
      <c r="C57" s="21" t="n">
        <v>0.0341368026</v>
      </c>
      <c r="D57" s="21" t="n">
        <v>0.0279018368</v>
      </c>
      <c r="E57" s="21" t="n">
        <v>0.009165267</v>
      </c>
      <c r="F57" s="21" t="n">
        <v>0.0101533005</v>
      </c>
      <c r="G57" s="21" t="n">
        <v>0.0153023975</v>
      </c>
      <c r="H57" s="21" t="n">
        <v>0.0111810336</v>
      </c>
      <c r="I57" s="21" t="n">
        <v>0.0165916378</v>
      </c>
      <c r="J57" s="21" t="n">
        <v>0.0122245329</v>
      </c>
      <c r="K57" s="21" t="n">
        <v>0.0091481272</v>
      </c>
      <c r="L57" s="21" t="n">
        <v>0.0102423713</v>
      </c>
      <c r="M57" s="21" t="n">
        <v>0.0111970145</v>
      </c>
      <c r="N57" s="21" t="n">
        <v>0.0104022015</v>
      </c>
      <c r="O57" s="21" t="n">
        <v>0.0081252958</v>
      </c>
      <c r="P57" s="21" t="n">
        <v>0.010507377</v>
      </c>
      <c r="Q57" s="21" t="n">
        <v>0.0081348838</v>
      </c>
      <c r="R57" s="21" t="n">
        <v>0.0095695504</v>
      </c>
      <c r="S57" s="21" t="n">
        <v>0.0104125587</v>
      </c>
      <c r="T57" s="21" t="n">
        <v>0.0085039817</v>
      </c>
      <c r="U57" s="21" t="n">
        <v>0.0122225352</v>
      </c>
      <c r="V57" s="21" t="n">
        <v>0.0091380681</v>
      </c>
      <c r="W57" s="21" t="n">
        <v>0.0101613702</v>
      </c>
      <c r="X57" s="21" t="n">
        <v>0.0067792391</v>
      </c>
      <c r="Y57" s="21" t="n">
        <v>0.0060847966</v>
      </c>
      <c r="Z57" s="21" t="n">
        <v>0.0061534473</v>
      </c>
      <c r="AA57" s="21" t="n">
        <v>0.0060909743</v>
      </c>
      <c r="AB57" s="21" t="n">
        <v>0.0060786315</v>
      </c>
      <c r="AC57" s="21" t="n">
        <v>0.0060786315</v>
      </c>
      <c r="AD57" s="21" t="n">
        <v>0.0060786315</v>
      </c>
      <c r="AE57" s="21" t="n">
        <v>0.0067715874</v>
      </c>
      <c r="AF57" s="21" t="n">
        <v>0.0082982925</v>
      </c>
      <c r="AG57" s="21" t="n">
        <v>0.0063644294</v>
      </c>
      <c r="AH57" s="21" t="n">
        <v>0.0052975569</v>
      </c>
      <c r="AI57" s="21" t="n">
        <v>0.0039747001</v>
      </c>
      <c r="AJ57" s="21" t="n">
        <v>0.0039707541</v>
      </c>
      <c r="AK57" s="21" t="n">
        <v>0.0040479887</v>
      </c>
      <c r="AL57" s="21" t="n">
        <v>0.0040479887</v>
      </c>
      <c r="AM57" s="21" t="n">
        <v>0.0040479887</v>
      </c>
      <c r="AN57" s="21" t="n">
        <v>0.0029931283</v>
      </c>
      <c r="AO57" s="21" t="n">
        <v>0.0020205155</v>
      </c>
      <c r="AP57" s="21" t="n">
        <v>0.0030404476</v>
      </c>
      <c r="AQ57" s="21" t="n">
        <v>0.0061005059</v>
      </c>
      <c r="AR57" s="21" t="n">
        <v>0.0050639362</v>
      </c>
      <c r="AS57" s="21" t="n">
        <v>0.0050639362</v>
      </c>
      <c r="AT57" s="21" t="n">
        <v>0.0050639362</v>
      </c>
      <c r="AU57" s="21" t="n">
        <v>0.0030355322</v>
      </c>
      <c r="AV57" s="21" t="n">
        <v>0.0042394441</v>
      </c>
      <c r="AW57" s="21" t="n">
        <v>0.003038607</v>
      </c>
      <c r="AX57" s="21" t="n">
        <v>0.0030355322</v>
      </c>
      <c r="AY57" s="21" t="n">
        <v>0.0050671247</v>
      </c>
      <c r="AZ57" s="21" t="n">
        <v>0.0040505351</v>
      </c>
      <c r="BA57" s="21" t="n">
        <v>0.0010099419</v>
      </c>
    </row>
    <row r="58" customFormat="false" ht="13.05" hidden="false" customHeight="false" outlineLevel="0" collapsed="false">
      <c r="A58" s="21" t="s">
        <v>557</v>
      </c>
      <c r="B58" s="21" t="n">
        <v>0.0226539341</v>
      </c>
      <c r="C58" s="21" t="n">
        <v>0.0341368026</v>
      </c>
      <c r="D58" s="21" t="n">
        <v>0.0279018368</v>
      </c>
      <c r="E58" s="21" t="n">
        <v>0.0041103898</v>
      </c>
      <c r="F58" s="21" t="n">
        <v>0.0101533005</v>
      </c>
      <c r="G58" s="21" t="n">
        <v>0.0153023975</v>
      </c>
      <c r="H58" s="21" t="n">
        <v>0.0111810336</v>
      </c>
      <c r="I58" s="21" t="n">
        <v>0.0165916378</v>
      </c>
      <c r="J58" s="21" t="n">
        <v>0.0122245329</v>
      </c>
      <c r="K58" s="21" t="n">
        <v>0.0091481272</v>
      </c>
      <c r="L58" s="21" t="n">
        <v>0.0102423713</v>
      </c>
      <c r="M58" s="21" t="n">
        <v>0.0111970145</v>
      </c>
      <c r="N58" s="21" t="n">
        <v>0.0104022015</v>
      </c>
      <c r="O58" s="21" t="n">
        <v>0.0081252958</v>
      </c>
      <c r="P58" s="21" t="n">
        <v>0.010507377</v>
      </c>
      <c r="Q58" s="21" t="n">
        <v>0.0081348838</v>
      </c>
      <c r="R58" s="21" t="n">
        <v>0.0095695504</v>
      </c>
      <c r="S58" s="21" t="n">
        <v>0.0104125587</v>
      </c>
      <c r="T58" s="21" t="n">
        <v>0.0085039817</v>
      </c>
      <c r="U58" s="21" t="n">
        <v>0.0122225352</v>
      </c>
      <c r="V58" s="21" t="n">
        <v>0.0091380681</v>
      </c>
      <c r="W58" s="21" t="n">
        <v>0.0101613702</v>
      </c>
      <c r="X58" s="21" t="n">
        <v>0.0067792391</v>
      </c>
      <c r="Y58" s="21" t="n">
        <v>0.0060847966</v>
      </c>
      <c r="Z58" s="21" t="n">
        <v>0.0061534473</v>
      </c>
      <c r="AA58" s="21" t="n">
        <v>0.0060909743</v>
      </c>
      <c r="AB58" s="21" t="n">
        <v>0.0060786315</v>
      </c>
      <c r="AC58" s="21" t="n">
        <v>0.0060786315</v>
      </c>
      <c r="AD58" s="21" t="n">
        <v>0.0060786315</v>
      </c>
      <c r="AE58" s="21" t="n">
        <v>0.0067715874</v>
      </c>
      <c r="AF58" s="21" t="n">
        <v>0.0082982925</v>
      </c>
      <c r="AG58" s="21" t="n">
        <v>0.0063644294</v>
      </c>
      <c r="AH58" s="21" t="n">
        <v>0.0052975569</v>
      </c>
      <c r="AI58" s="21" t="n">
        <v>0.0030355322</v>
      </c>
      <c r="AJ58" s="21" t="n">
        <v>0.0030355322</v>
      </c>
      <c r="AK58" s="21" t="n">
        <v>0.0040479887</v>
      </c>
      <c r="AL58" s="21" t="n">
        <v>0.0040479887</v>
      </c>
      <c r="AM58" s="21" t="n">
        <v>0.0040479887</v>
      </c>
      <c r="AN58" s="21" t="n">
        <v>0.0030355322</v>
      </c>
      <c r="AO58" s="21" t="n">
        <v>0.0020205155</v>
      </c>
      <c r="AP58" s="21" t="n">
        <v>0.0030404476</v>
      </c>
      <c r="AQ58" s="21" t="n">
        <v>0.0061005059</v>
      </c>
      <c r="AR58" s="21" t="n">
        <v>0.0050639362</v>
      </c>
      <c r="AS58" s="21" t="n">
        <v>0.0050639362</v>
      </c>
      <c r="AT58" s="21" t="n">
        <v>0.0050639362</v>
      </c>
      <c r="AU58" s="21" t="n">
        <v>0.0030355322</v>
      </c>
      <c r="AV58" s="21" t="n">
        <v>0.0042394441</v>
      </c>
      <c r="AW58" s="21" t="n">
        <v>0.003038607</v>
      </c>
      <c r="AX58" s="21" t="n">
        <v>0.0030355322</v>
      </c>
      <c r="AY58" s="21" t="n">
        <v>0.0050671247</v>
      </c>
      <c r="AZ58" s="21" t="n">
        <v>0.0040505351</v>
      </c>
      <c r="BA58" s="21" t="n">
        <v>0.0010099419</v>
      </c>
      <c r="BB58" s="21" t="n">
        <v>0</v>
      </c>
    </row>
    <row r="59" customFormat="false" ht="13.05" hidden="false" customHeight="false" outlineLevel="0" collapsed="false">
      <c r="A59" s="21" t="s">
        <v>558</v>
      </c>
      <c r="B59" s="21" t="n">
        <v>0.0226394124</v>
      </c>
      <c r="C59" s="21" t="n">
        <v>0.0341147823</v>
      </c>
      <c r="D59" s="21" t="n">
        <v>0.0300073354</v>
      </c>
      <c r="E59" s="21" t="n">
        <v>0.0061734581</v>
      </c>
      <c r="F59" s="21" t="n">
        <v>0.012199351</v>
      </c>
      <c r="G59" s="21" t="n">
        <v>0.0152926901</v>
      </c>
      <c r="H59" s="21" t="n">
        <v>0.0132306641</v>
      </c>
      <c r="I59" s="21" t="n">
        <v>0.0188297813</v>
      </c>
      <c r="J59" s="21" t="n">
        <v>0.0142800467</v>
      </c>
      <c r="K59" s="21" t="n">
        <v>0.0111951864</v>
      </c>
      <c r="L59" s="21" t="n">
        <v>0.0123065133</v>
      </c>
      <c r="M59" s="21" t="n">
        <v>0.013249604</v>
      </c>
      <c r="N59" s="21" t="n">
        <v>0.0124988034</v>
      </c>
      <c r="O59" s="21" t="n">
        <v>0.0101694527</v>
      </c>
      <c r="P59" s="21" t="n">
        <v>0.0105005166</v>
      </c>
      <c r="Q59" s="21" t="n">
        <v>0.0081297453</v>
      </c>
      <c r="R59" s="21" t="n">
        <v>0.0095632286</v>
      </c>
      <c r="S59" s="21" t="n">
        <v>0.0104050735</v>
      </c>
      <c r="T59" s="21" t="n">
        <v>0.010644036</v>
      </c>
      <c r="U59" s="21" t="n">
        <v>0.0122147973</v>
      </c>
      <c r="V59" s="21" t="n">
        <v>0.0091323038</v>
      </c>
      <c r="W59" s="21" t="n">
        <v>0.0101549544</v>
      </c>
      <c r="X59" s="21" t="n">
        <v>0.0067744823</v>
      </c>
      <c r="Y59" s="21" t="n">
        <v>0.0060809646</v>
      </c>
      <c r="Z59" s="21" t="n">
        <v>0.0061495283</v>
      </c>
      <c r="AA59" s="21" t="n">
        <v>0.0060871344</v>
      </c>
      <c r="AB59" s="21" t="n">
        <v>0.0060748072</v>
      </c>
      <c r="AC59" s="21" t="n">
        <v>0.0060748072</v>
      </c>
      <c r="AD59" s="21" t="n">
        <v>0.0060748072</v>
      </c>
      <c r="AE59" s="21" t="n">
        <v>0.0067668413</v>
      </c>
      <c r="AF59" s="21" t="n">
        <v>0.0069063452</v>
      </c>
      <c r="AG59" s="21" t="n">
        <v>0.0084970979</v>
      </c>
      <c r="AH59" s="21" t="n">
        <v>0.0074263469</v>
      </c>
      <c r="AI59" s="21" t="n">
        <v>0.005065581</v>
      </c>
      <c r="AJ59" s="21" t="n">
        <v>0.005065581</v>
      </c>
      <c r="AK59" s="21" t="n">
        <v>0.006079619</v>
      </c>
      <c r="AL59" s="21" t="n">
        <v>0.006079619</v>
      </c>
      <c r="AM59" s="21" t="n">
        <v>0.006079619</v>
      </c>
      <c r="AN59" s="21" t="n">
        <v>0.005065581</v>
      </c>
      <c r="AO59" s="21" t="n">
        <v>0.0040461014</v>
      </c>
      <c r="AP59" s="21" t="n">
        <v>0.005073792</v>
      </c>
      <c r="AQ59" s="21" t="n">
        <v>0.0081442879</v>
      </c>
      <c r="AR59" s="21" t="n">
        <v>0.0050607517</v>
      </c>
      <c r="AS59" s="21" t="n">
        <v>0.0050607517</v>
      </c>
      <c r="AT59" s="21" t="n">
        <v>0.0050607517</v>
      </c>
      <c r="AU59" s="21" t="n">
        <v>0.0030336256</v>
      </c>
      <c r="AV59" s="21" t="n">
        <v>0.0042366546</v>
      </c>
      <c r="AW59" s="21" t="n">
        <v>0.0030366966</v>
      </c>
      <c r="AX59" s="21" t="n">
        <v>0.0030336256</v>
      </c>
      <c r="AY59" s="21" t="n">
        <v>0.0050639362</v>
      </c>
      <c r="AZ59" s="21" t="n">
        <v>0.0040479887</v>
      </c>
      <c r="BA59" s="21" t="n">
        <v>0.0030336256</v>
      </c>
      <c r="BB59" s="21" t="n">
        <v>0.0020205155</v>
      </c>
      <c r="BC59" s="21" t="n">
        <v>0.0020205155</v>
      </c>
    </row>
    <row r="60" customFormat="false" ht="13.05" hidden="false" customHeight="false" outlineLevel="0" collapsed="false">
      <c r="A60" s="21" t="s">
        <v>559</v>
      </c>
      <c r="B60" s="21" t="n">
        <v>0.0216034132</v>
      </c>
      <c r="C60" s="21" t="n">
        <v>0.0330703221</v>
      </c>
      <c r="D60" s="21" t="n">
        <v>0.0289632418</v>
      </c>
      <c r="E60" s="21" t="n">
        <v>0.0051429082</v>
      </c>
      <c r="F60" s="21" t="n">
        <v>0.0111792107</v>
      </c>
      <c r="G60" s="21" t="n">
        <v>0.0142686564</v>
      </c>
      <c r="H60" s="21" t="n">
        <v>0.0122090619</v>
      </c>
      <c r="I60" s="21" t="n">
        <v>0.0177160402</v>
      </c>
      <c r="J60" s="21" t="n">
        <v>0.0132558402</v>
      </c>
      <c r="K60" s="21" t="n">
        <v>0.0101742263</v>
      </c>
      <c r="L60" s="21" t="n">
        <v>0.0112773779</v>
      </c>
      <c r="M60" s="21" t="n">
        <v>0.0122265313</v>
      </c>
      <c r="N60" s="21" t="n">
        <v>0.0114535304</v>
      </c>
      <c r="O60" s="21" t="n">
        <v>0.0091496188</v>
      </c>
      <c r="P60" s="21" t="n">
        <v>0.0094473848</v>
      </c>
      <c r="Q60" s="21" t="n">
        <v>0.0071112853</v>
      </c>
      <c r="R60" s="21" t="n">
        <v>0.0084978449</v>
      </c>
      <c r="S60" s="21" t="n">
        <v>0.0092456389</v>
      </c>
      <c r="T60" s="21" t="n">
        <v>0.0095764675</v>
      </c>
      <c r="U60" s="21" t="n">
        <v>0.0111933588</v>
      </c>
      <c r="V60" s="21" t="n">
        <v>0.0081150495</v>
      </c>
      <c r="W60" s="21" t="n">
        <v>0.0091365803</v>
      </c>
      <c r="X60" s="21" t="n">
        <v>0.0056434273</v>
      </c>
      <c r="Y60" s="21" t="n">
        <v>0.0050658796</v>
      </c>
      <c r="Z60" s="21" t="n">
        <v>0.00512298</v>
      </c>
      <c r="AA60" s="21" t="n">
        <v>0.0050710179</v>
      </c>
      <c r="AB60" s="21" t="n">
        <v>0.0050607517</v>
      </c>
      <c r="AC60" s="21" t="n">
        <v>0.0050607517</v>
      </c>
      <c r="AD60" s="21" t="n">
        <v>0.0050607517</v>
      </c>
      <c r="AE60" s="21" t="n">
        <v>0.0056370642</v>
      </c>
      <c r="AF60" s="21" t="n">
        <v>0.0069063452</v>
      </c>
      <c r="AG60" s="21" t="n">
        <v>0.007432512</v>
      </c>
      <c r="AH60" s="21" t="n">
        <v>0.0063633472</v>
      </c>
      <c r="AI60" s="21" t="n">
        <v>0.0040511927</v>
      </c>
      <c r="AJ60" s="21" t="n">
        <v>0.0040511927</v>
      </c>
      <c r="AK60" s="21" t="n">
        <v>0.0050647584</v>
      </c>
      <c r="AL60" s="21" t="n">
        <v>0.0050647584</v>
      </c>
      <c r="AM60" s="21" t="n">
        <v>0.0050647584</v>
      </c>
      <c r="AN60" s="21" t="n">
        <v>0.0040511927</v>
      </c>
      <c r="AO60" s="21" t="n">
        <v>0.0030336256</v>
      </c>
      <c r="AP60" s="21" t="n">
        <v>0.0040577582</v>
      </c>
      <c r="AQ60" s="21" t="n">
        <v>0.0071240033</v>
      </c>
      <c r="AR60" s="21" t="n">
        <v>0.0040473322</v>
      </c>
      <c r="AS60" s="21" t="n">
        <v>0.0040473322</v>
      </c>
      <c r="AT60" s="21" t="n">
        <v>0.0040473322</v>
      </c>
      <c r="AU60" s="21" t="n">
        <v>0.0020217839</v>
      </c>
      <c r="AV60" s="21" t="n">
        <v>0.0031764487</v>
      </c>
      <c r="AW60" s="21" t="n">
        <v>0.00202383</v>
      </c>
      <c r="AX60" s="21" t="n">
        <v>0.0020217839</v>
      </c>
      <c r="AY60" s="21" t="n">
        <v>0.0040498778</v>
      </c>
      <c r="AZ60" s="21" t="n">
        <v>0.00303504</v>
      </c>
      <c r="BA60" s="21" t="n">
        <v>0.0020217839</v>
      </c>
      <c r="BB60" s="21" t="n">
        <v>0.0010099419</v>
      </c>
      <c r="BC60" s="21" t="n">
        <v>0.0010099419</v>
      </c>
      <c r="BD60" s="21" t="n">
        <v>0.0010093089</v>
      </c>
    </row>
    <row r="61" customFormat="false" ht="13.05" hidden="false" customHeight="false" outlineLevel="0" collapsed="false">
      <c r="A61" s="21" t="s">
        <v>560</v>
      </c>
      <c r="B61" s="21" t="n">
        <v>0.026838883</v>
      </c>
      <c r="C61" s="21" t="n">
        <v>0.0386942923</v>
      </c>
      <c r="D61" s="21" t="n">
        <v>0.0243657184</v>
      </c>
      <c r="E61" s="21" t="n">
        <v>0.0023088966</v>
      </c>
      <c r="F61" s="21" t="n">
        <v>0.0103250991</v>
      </c>
      <c r="G61" s="21" t="n">
        <v>0.019649955</v>
      </c>
      <c r="H61" s="21" t="n">
        <v>0.0103343726</v>
      </c>
      <c r="I61" s="21" t="n">
        <v>0.0174311808</v>
      </c>
      <c r="J61" s="21" t="n">
        <v>0.0115113993</v>
      </c>
      <c r="K61" s="21" t="n">
        <v>0.0091845274</v>
      </c>
      <c r="L61" s="21" t="n">
        <v>0.0115769298</v>
      </c>
      <c r="M61" s="21" t="n">
        <v>0.0103510597</v>
      </c>
      <c r="N61" s="21" t="n">
        <v>0.0091910873</v>
      </c>
      <c r="O61" s="21" t="n">
        <v>0.011501042</v>
      </c>
      <c r="P61" s="21" t="n">
        <v>0.0115052877</v>
      </c>
      <c r="Q61" s="21" t="n">
        <v>0.0115164133</v>
      </c>
      <c r="R61" s="21" t="n">
        <v>0.0126670704</v>
      </c>
      <c r="S61" s="21" t="n">
        <v>0.0082799009</v>
      </c>
      <c r="T61" s="21" t="n">
        <v>0.0091828366</v>
      </c>
      <c r="U61" s="21" t="n">
        <v>0.0115092738</v>
      </c>
      <c r="V61" s="21" t="n">
        <v>0.0080278726</v>
      </c>
      <c r="W61" s="21" t="n">
        <v>0.0068724272</v>
      </c>
      <c r="X61" s="21" t="n">
        <v>0.0046182218</v>
      </c>
      <c r="Y61" s="21" t="n">
        <v>0.0045811938</v>
      </c>
      <c r="Z61" s="21" t="n">
        <v>0.0045759525</v>
      </c>
      <c r="AA61" s="21" t="n">
        <v>0.0045759525</v>
      </c>
      <c r="AB61" s="21" t="n">
        <v>0.0045759525</v>
      </c>
      <c r="AC61" s="21" t="n">
        <v>0.0045759525</v>
      </c>
      <c r="AD61" s="21" t="n">
        <v>0.0045759525</v>
      </c>
      <c r="AE61" s="21" t="n">
        <v>0.0046128955</v>
      </c>
      <c r="AF61" s="21" t="n">
        <v>0.0056808517</v>
      </c>
      <c r="AG61" s="21" t="n">
        <v>0.0068736895</v>
      </c>
      <c r="AH61" s="21" t="n">
        <v>0.0080206801</v>
      </c>
      <c r="AI61" s="21" t="n">
        <v>0.0057260408</v>
      </c>
      <c r="AJ61" s="21" t="n">
        <v>0.0057260408</v>
      </c>
      <c r="AK61" s="21" t="n">
        <v>0.0068724272</v>
      </c>
      <c r="AL61" s="21" t="n">
        <v>0.0068724272</v>
      </c>
      <c r="AM61" s="21" t="n">
        <v>0.0068724272</v>
      </c>
      <c r="AN61" s="21" t="n">
        <v>0.0057260408</v>
      </c>
      <c r="AO61" s="21" t="n">
        <v>0.0045727027</v>
      </c>
      <c r="AP61" s="21" t="n">
        <v>0.0034276853</v>
      </c>
      <c r="AQ61" s="21" t="n">
        <v>0.0045735407</v>
      </c>
      <c r="AR61" s="21" t="n">
        <v>0.0045759525</v>
      </c>
      <c r="AS61" s="21" t="n">
        <v>0.0057219691</v>
      </c>
      <c r="AT61" s="21" t="n">
        <v>0.0057219691</v>
      </c>
      <c r="AU61" s="21" t="n">
        <v>0.0057260408</v>
      </c>
      <c r="AV61" s="21" t="n">
        <v>0.0068773226</v>
      </c>
      <c r="AW61" s="21" t="n">
        <v>0.0057326064</v>
      </c>
      <c r="AX61" s="21" t="n">
        <v>0.0057260408</v>
      </c>
      <c r="AY61" s="21" t="n">
        <v>0.0057260408</v>
      </c>
      <c r="AZ61" s="21" t="n">
        <v>0.0045767918</v>
      </c>
      <c r="BA61" s="21" t="n">
        <v>0.0034283131</v>
      </c>
      <c r="BB61" s="21" t="n">
        <v>0.0022831136</v>
      </c>
      <c r="BC61" s="21" t="n">
        <v>0.0022831136</v>
      </c>
      <c r="BD61" s="21" t="n">
        <v>0.0045727027</v>
      </c>
      <c r="BE61" s="21" t="n">
        <v>0.0034283131</v>
      </c>
    </row>
    <row r="62" customFormat="false" ht="13.05" hidden="false" customHeight="false" outlineLevel="0" collapsed="false">
      <c r="A62" s="21" t="s">
        <v>561</v>
      </c>
      <c r="B62" s="21" t="n">
        <v>0.0226356701</v>
      </c>
      <c r="C62" s="21" t="n">
        <v>0.0341091086</v>
      </c>
      <c r="D62" s="21" t="n">
        <v>0.0278885038</v>
      </c>
      <c r="E62" s="21" t="n">
        <v>0.0041084438</v>
      </c>
      <c r="F62" s="21" t="n">
        <v>0.0122013411</v>
      </c>
      <c r="G62" s="21" t="n">
        <v>0.0152901881</v>
      </c>
      <c r="H62" s="21" t="n">
        <v>0.0132328252</v>
      </c>
      <c r="I62" s="21" t="n">
        <v>0.0165831668</v>
      </c>
      <c r="J62" s="21" t="n">
        <v>0.0122187884</v>
      </c>
      <c r="K62" s="21" t="n">
        <v>0.0111970145</v>
      </c>
      <c r="L62" s="21" t="n">
        <v>0.0102375335</v>
      </c>
      <c r="M62" s="21" t="n">
        <v>0.0111917577</v>
      </c>
      <c r="N62" s="21" t="n">
        <v>0.0103972115</v>
      </c>
      <c r="O62" s="21" t="n">
        <v>0.0122245329</v>
      </c>
      <c r="P62" s="21" t="n">
        <v>0.0083854113</v>
      </c>
      <c r="Q62" s="21" t="n">
        <v>0.0081284207</v>
      </c>
      <c r="R62" s="21" t="n">
        <v>0.0095615991</v>
      </c>
      <c r="S62" s="21" t="n">
        <v>0.0080769318</v>
      </c>
      <c r="T62" s="21" t="n">
        <v>0.0106458537</v>
      </c>
      <c r="U62" s="21" t="n">
        <v>0.0101613702</v>
      </c>
      <c r="V62" s="21" t="n">
        <v>0.0070906509</v>
      </c>
      <c r="W62" s="21" t="n">
        <v>0.0081099361</v>
      </c>
      <c r="X62" s="21" t="n">
        <v>0.0045076593</v>
      </c>
      <c r="Y62" s="21" t="n">
        <v>0.0040469962</v>
      </c>
      <c r="Z62" s="21" t="n">
        <v>0.0040925472</v>
      </c>
      <c r="AA62" s="21" t="n">
        <v>0.0040510953</v>
      </c>
      <c r="AB62" s="21" t="n">
        <v>0.0040429055</v>
      </c>
      <c r="AC62" s="21" t="n">
        <v>0.0040429055</v>
      </c>
      <c r="AD62" s="21" t="n">
        <v>0.0040429055</v>
      </c>
      <c r="AE62" s="21" t="n">
        <v>0.0045025848</v>
      </c>
      <c r="AF62" s="21" t="n">
        <v>0.0055144708</v>
      </c>
      <c r="AG62" s="21" t="n">
        <v>0.0084956508</v>
      </c>
      <c r="AH62" s="21" t="n">
        <v>0.0074250838</v>
      </c>
      <c r="AI62" s="21" t="n">
        <v>0.0050647584</v>
      </c>
      <c r="AJ62" s="21" t="n">
        <v>0.0050647584</v>
      </c>
      <c r="AK62" s="21" t="n">
        <v>0.0060786315</v>
      </c>
      <c r="AL62" s="21" t="n">
        <v>0.0060786315</v>
      </c>
      <c r="AM62" s="21" t="n">
        <v>0.0060786315</v>
      </c>
      <c r="AN62" s="21" t="n">
        <v>0.0050647584</v>
      </c>
      <c r="AO62" s="21" t="n">
        <v>0.006079619</v>
      </c>
      <c r="AP62" s="21" t="n">
        <v>0.0071155999</v>
      </c>
      <c r="AQ62" s="21" t="n">
        <v>0.0060976474</v>
      </c>
      <c r="AR62" s="21" t="n">
        <v>0.0030312305</v>
      </c>
      <c r="AS62" s="21" t="n">
        <v>0.0030312305</v>
      </c>
      <c r="AT62" s="21" t="n">
        <v>0.0030312305</v>
      </c>
      <c r="AU62" s="21" t="n">
        <v>0.0050647584</v>
      </c>
      <c r="AV62" s="21" t="n">
        <v>0.0042359355</v>
      </c>
      <c r="AW62" s="21" t="n">
        <v>0.0030362041</v>
      </c>
      <c r="AX62" s="21" t="n">
        <v>0.0030331341</v>
      </c>
      <c r="AY62" s="21" t="n">
        <v>0.0030331341</v>
      </c>
      <c r="AZ62" s="21" t="n">
        <v>0.0020205155</v>
      </c>
      <c r="BA62" s="21" t="n">
        <v>0.0030331341</v>
      </c>
      <c r="BB62" s="21" t="n">
        <v>0.0040479887</v>
      </c>
      <c r="BC62" s="21" t="n">
        <v>0.0040479887</v>
      </c>
      <c r="BD62" s="21" t="n">
        <v>0.0040454455</v>
      </c>
      <c r="BE62" s="21" t="n">
        <v>0.0030331341</v>
      </c>
      <c r="BF62" s="21" t="n">
        <v>0.0045735407</v>
      </c>
    </row>
    <row r="63" customFormat="false" ht="13.05" hidden="false" customHeight="false" outlineLevel="0" collapsed="false">
      <c r="A63" s="21" t="s">
        <v>562</v>
      </c>
      <c r="B63" s="21" t="n">
        <v>0.0215998438</v>
      </c>
      <c r="C63" s="21" t="n">
        <v>0.0330648248</v>
      </c>
      <c r="D63" s="21" t="n">
        <v>0.0268469442</v>
      </c>
      <c r="E63" s="21" t="n">
        <v>0.0030803529</v>
      </c>
      <c r="F63" s="21" t="n">
        <v>0.0111810336</v>
      </c>
      <c r="G63" s="21" t="n">
        <v>0.0142663229</v>
      </c>
      <c r="H63" s="21" t="n">
        <v>0.0122110552</v>
      </c>
      <c r="I63" s="21" t="n">
        <v>0.0154723035</v>
      </c>
      <c r="J63" s="21" t="n">
        <v>0.0111970145</v>
      </c>
      <c r="K63" s="21" t="n">
        <v>0.010175887</v>
      </c>
      <c r="L63" s="21" t="n">
        <v>0.0092108533</v>
      </c>
      <c r="M63" s="21" t="n">
        <v>0.0101711119</v>
      </c>
      <c r="N63" s="21" t="n">
        <v>0.0093544713</v>
      </c>
      <c r="O63" s="21" t="n">
        <v>0.0112022762</v>
      </c>
      <c r="P63" s="21" t="n">
        <v>0.0073348496</v>
      </c>
      <c r="Q63" s="21" t="n">
        <v>0.0071101271</v>
      </c>
      <c r="R63" s="21" t="n">
        <v>0.0084963976</v>
      </c>
      <c r="S63" s="21" t="n">
        <v>0.0069206098</v>
      </c>
      <c r="T63" s="21" t="n">
        <v>0.0095781022</v>
      </c>
      <c r="U63" s="21" t="n">
        <v>0.0091423501</v>
      </c>
      <c r="V63" s="21" t="n">
        <v>0.0060757935</v>
      </c>
      <c r="W63" s="21" t="n">
        <v>0.0070939646</v>
      </c>
      <c r="X63" s="21" t="n">
        <v>0.0033795652</v>
      </c>
      <c r="Y63" s="21" t="n">
        <v>0.0030342967</v>
      </c>
      <c r="Z63" s="21" t="n">
        <v>0.0030684384</v>
      </c>
      <c r="AA63" s="21" t="n">
        <v>0.003037369</v>
      </c>
      <c r="AB63" s="21" t="n">
        <v>0.0030312305</v>
      </c>
      <c r="AC63" s="21" t="n">
        <v>0.0030312305</v>
      </c>
      <c r="AD63" s="21" t="n">
        <v>0.0030312305</v>
      </c>
      <c r="AE63" s="21" t="n">
        <v>0.003375762</v>
      </c>
      <c r="AF63" s="21" t="n">
        <v>0.0041340881</v>
      </c>
      <c r="AG63" s="21" t="n">
        <v>0.0074312468</v>
      </c>
      <c r="AH63" s="21" t="n">
        <v>0.0063622654</v>
      </c>
      <c r="AI63" s="21" t="n">
        <v>0.0040505351</v>
      </c>
      <c r="AJ63" s="21" t="n">
        <v>0.0040505351</v>
      </c>
      <c r="AK63" s="21" t="n">
        <v>0.0050639362</v>
      </c>
      <c r="AL63" s="21" t="n">
        <v>0.0050639362</v>
      </c>
      <c r="AM63" s="21" t="n">
        <v>0.0050639362</v>
      </c>
      <c r="AN63" s="21" t="n">
        <v>0.0040505351</v>
      </c>
      <c r="AO63" s="21" t="n">
        <v>0.0050647584</v>
      </c>
      <c r="AP63" s="21" t="n">
        <v>0.0060971644</v>
      </c>
      <c r="AQ63" s="21" t="n">
        <v>0.0050797735</v>
      </c>
      <c r="AR63" s="21" t="n">
        <v>0.0020201884</v>
      </c>
      <c r="AS63" s="21" t="n">
        <v>0.0020201884</v>
      </c>
      <c r="AT63" s="21" t="n">
        <v>0.0020201884</v>
      </c>
      <c r="AU63" s="21" t="n">
        <v>0.0040505351</v>
      </c>
      <c r="AV63" s="21" t="n">
        <v>0.0031759097</v>
      </c>
      <c r="AW63" s="21" t="n">
        <v>0.0020235019</v>
      </c>
      <c r="AX63" s="21" t="n">
        <v>0.0020214565</v>
      </c>
      <c r="AY63" s="21" t="n">
        <v>0.0020214565</v>
      </c>
      <c r="AZ63" s="21" t="n">
        <v>0.0010099419</v>
      </c>
      <c r="BA63" s="21" t="n">
        <v>0.0020214565</v>
      </c>
      <c r="BB63" s="21" t="n">
        <v>0.00303504</v>
      </c>
      <c r="BC63" s="21" t="n">
        <v>0.00303504</v>
      </c>
      <c r="BD63" s="21" t="n">
        <v>0.0030331341</v>
      </c>
      <c r="BE63" s="21" t="n">
        <v>0.0020214565</v>
      </c>
      <c r="BF63" s="21" t="n">
        <v>0.0034289411</v>
      </c>
      <c r="BG63" s="21" t="n">
        <v>0.0010093089</v>
      </c>
    </row>
    <row r="64" customFormat="false" ht="13.05" hidden="false" customHeight="false" outlineLevel="0" collapsed="false">
      <c r="A64" s="21" t="s">
        <v>563</v>
      </c>
      <c r="B64" s="21" t="n">
        <v>0.0224746803</v>
      </c>
      <c r="C64" s="21" t="n">
        <v>0.0333239154</v>
      </c>
      <c r="D64" s="21" t="n">
        <v>0.0290112739</v>
      </c>
      <c r="E64" s="21" t="n">
        <v>0.0032014636</v>
      </c>
      <c r="F64" s="21" t="n">
        <v>0.0084375731</v>
      </c>
      <c r="G64" s="21" t="n">
        <v>0.0148410711</v>
      </c>
      <c r="H64" s="21" t="n">
        <v>0.0116303018</v>
      </c>
      <c r="I64" s="21" t="n">
        <v>0.0161290469</v>
      </c>
      <c r="J64" s="21" t="n">
        <v>0.0116456165</v>
      </c>
      <c r="K64" s="21" t="n">
        <v>0.0084500821</v>
      </c>
      <c r="L64" s="21" t="n">
        <v>0.0095717691</v>
      </c>
      <c r="M64" s="21" t="n">
        <v>0.0105782783</v>
      </c>
      <c r="N64" s="21" t="n">
        <v>0.0097269575</v>
      </c>
      <c r="O64" s="21" t="n">
        <v>0.0105816473</v>
      </c>
      <c r="P64" s="21" t="n">
        <v>0.0087281629</v>
      </c>
      <c r="Q64" s="21" t="n">
        <v>0.0095157105</v>
      </c>
      <c r="R64" s="21" t="n">
        <v>0.0099579521</v>
      </c>
      <c r="S64" s="21" t="n">
        <v>0.0096586932</v>
      </c>
      <c r="T64" s="21" t="n">
        <v>0.0077376775</v>
      </c>
      <c r="U64" s="21" t="n">
        <v>0.0116436388</v>
      </c>
      <c r="V64" s="21" t="n">
        <v>0.0084404283</v>
      </c>
      <c r="W64" s="21" t="n">
        <v>0.009503217</v>
      </c>
      <c r="X64" s="21" t="n">
        <v>0.0058893985</v>
      </c>
      <c r="Y64" s="21" t="n">
        <v>0.0052687481</v>
      </c>
      <c r="Z64" s="21" t="n">
        <v>0.0052632015</v>
      </c>
      <c r="AA64" s="21" t="n">
        <v>0.0052632015</v>
      </c>
      <c r="AB64" s="21" t="n">
        <v>0.0052632015</v>
      </c>
      <c r="AC64" s="21" t="n">
        <v>0.0052632015</v>
      </c>
      <c r="AD64" s="21" t="n">
        <v>0.0052632015</v>
      </c>
      <c r="AE64" s="21" t="n">
        <v>0.005882469</v>
      </c>
      <c r="AF64" s="21" t="n">
        <v>0.0072783533</v>
      </c>
      <c r="AG64" s="21" t="n">
        <v>0.007733735</v>
      </c>
      <c r="AH64" s="21" t="n">
        <v>0.0066209285</v>
      </c>
      <c r="AI64" s="21" t="n">
        <v>0.0042119418</v>
      </c>
      <c r="AJ64" s="21" t="n">
        <v>0.0042119418</v>
      </c>
      <c r="AK64" s="21" t="n">
        <v>0.0052657569</v>
      </c>
      <c r="AL64" s="21" t="n">
        <v>0.0052657569</v>
      </c>
      <c r="AM64" s="21" t="n">
        <v>0.0052657569</v>
      </c>
      <c r="AN64" s="21" t="n">
        <v>0.0042119418</v>
      </c>
      <c r="AO64" s="21" t="n">
        <v>0.0031538018</v>
      </c>
      <c r="AP64" s="21" t="n">
        <v>0.0052734146</v>
      </c>
      <c r="AQ64" s="21" t="n">
        <v>0.0052773073</v>
      </c>
      <c r="AR64" s="21" t="n">
        <v>0.0042091884</v>
      </c>
      <c r="AS64" s="21" t="n">
        <v>0.0042091884</v>
      </c>
      <c r="AT64" s="21" t="n">
        <v>0.0042091884</v>
      </c>
      <c r="AU64" s="21" t="n">
        <v>0.0042119418</v>
      </c>
      <c r="AV64" s="21" t="n">
        <v>0.0044109351</v>
      </c>
      <c r="AW64" s="21" t="n">
        <v>0.0031591861</v>
      </c>
      <c r="AX64" s="21" t="n">
        <v>0.0031558625</v>
      </c>
      <c r="AY64" s="21" t="n">
        <v>0.0031558625</v>
      </c>
      <c r="AZ64" s="21" t="n">
        <v>0.0021022043</v>
      </c>
      <c r="BA64" s="21" t="n">
        <v>0.0031558625</v>
      </c>
      <c r="BB64" s="21" t="n">
        <v>0.0021018503</v>
      </c>
      <c r="BC64" s="21" t="n">
        <v>0.0021018503</v>
      </c>
      <c r="BD64" s="21" t="n">
        <v>0.0031538018</v>
      </c>
      <c r="BE64" s="21" t="n">
        <v>0.0021018503</v>
      </c>
      <c r="BF64" s="21" t="n">
        <v>0.0023283017</v>
      </c>
      <c r="BG64" s="21" t="n">
        <v>0.0031543332</v>
      </c>
      <c r="BH64" s="21" t="n">
        <v>0.0021022043</v>
      </c>
    </row>
    <row r="65" customFormat="false" ht="13.05" hidden="false" customHeight="false" outlineLevel="0" collapsed="false">
      <c r="A65" s="21" t="s">
        <v>564</v>
      </c>
      <c r="B65" s="21" t="n">
        <v>0.0226501869</v>
      </c>
      <c r="C65" s="21" t="n">
        <v>0.0341311217</v>
      </c>
      <c r="D65" s="21" t="n">
        <v>0.0279064732</v>
      </c>
      <c r="E65" s="21" t="n">
        <v>0.0041110669</v>
      </c>
      <c r="F65" s="21" t="n">
        <v>0.0101549544</v>
      </c>
      <c r="G65" s="21" t="n">
        <v>0.0152998923</v>
      </c>
      <c r="H65" s="21" t="n">
        <v>0.0111828571</v>
      </c>
      <c r="I65" s="21" t="n">
        <v>0.0165945845</v>
      </c>
      <c r="J65" s="21" t="n">
        <v>0.0122265313</v>
      </c>
      <c r="K65" s="21" t="n">
        <v>0.0091496188</v>
      </c>
      <c r="L65" s="21" t="n">
        <v>0.0102440543</v>
      </c>
      <c r="M65" s="21" t="n">
        <v>0.0111988432</v>
      </c>
      <c r="N65" s="21" t="n">
        <v>0.0104039375</v>
      </c>
      <c r="O65" s="21" t="n">
        <v>0.0101742263</v>
      </c>
      <c r="P65" s="21" t="n">
        <v>0.0083908783</v>
      </c>
      <c r="Q65" s="21" t="n">
        <v>0.0081335575</v>
      </c>
      <c r="R65" s="21" t="n">
        <v>0.0095679187</v>
      </c>
      <c r="S65" s="21" t="n">
        <v>0.0080827288</v>
      </c>
      <c r="T65" s="21" t="n">
        <v>0.0085054316</v>
      </c>
      <c r="U65" s="21" t="n">
        <v>0.0101677942</v>
      </c>
      <c r="V65" s="21" t="n">
        <v>0.0070951175</v>
      </c>
      <c r="W65" s="21" t="n">
        <v>0.0081150495</v>
      </c>
      <c r="X65" s="21" t="n">
        <v>0.0045108173</v>
      </c>
      <c r="Y65" s="21" t="n">
        <v>0.0040495414</v>
      </c>
      <c r="Z65" s="21" t="n">
        <v>0.00409515</v>
      </c>
      <c r="AA65" s="21" t="n">
        <v>0.0040536456</v>
      </c>
      <c r="AB65" s="21" t="n">
        <v>0.0040454455</v>
      </c>
      <c r="AC65" s="21" t="n">
        <v>0.0040454455</v>
      </c>
      <c r="AD65" s="21" t="n">
        <v>0.0040454455</v>
      </c>
      <c r="AE65" s="21" t="n">
        <v>0.0045057357</v>
      </c>
      <c r="AF65" s="21" t="n">
        <v>0.0055191985</v>
      </c>
      <c r="AG65" s="21" t="n">
        <v>0.0085012627</v>
      </c>
      <c r="AH65" s="21" t="n">
        <v>0.007429982</v>
      </c>
      <c r="AI65" s="21" t="n">
        <v>0.005067948</v>
      </c>
      <c r="AJ65" s="21" t="n">
        <v>0.005067948</v>
      </c>
      <c r="AK65" s="21" t="n">
        <v>0.0060824607</v>
      </c>
      <c r="AL65" s="21" t="n">
        <v>0.0060824607</v>
      </c>
      <c r="AM65" s="21" t="n">
        <v>0.0060824607</v>
      </c>
      <c r="AN65" s="21" t="n">
        <v>0.005067948</v>
      </c>
      <c r="AO65" s="21" t="n">
        <v>0.0040479887</v>
      </c>
      <c r="AP65" s="21" t="n">
        <v>0.0050761666</v>
      </c>
      <c r="AQ65" s="21" t="n">
        <v>0.0061015005</v>
      </c>
      <c r="AR65" s="21" t="n">
        <v>0.0030331341</v>
      </c>
      <c r="AS65" s="21" t="n">
        <v>0.0030331341</v>
      </c>
      <c r="AT65" s="21" t="n">
        <v>0.0030331341</v>
      </c>
      <c r="AU65" s="21" t="n">
        <v>0.00303504</v>
      </c>
      <c r="AV65" s="21" t="n">
        <v>0.0042387241</v>
      </c>
      <c r="AW65" s="21" t="n">
        <v>0.0030381139</v>
      </c>
      <c r="AX65" s="21" t="n">
        <v>0.00303504</v>
      </c>
      <c r="AY65" s="21" t="n">
        <v>0.00303504</v>
      </c>
      <c r="AZ65" s="21" t="n">
        <v>0.0020217839</v>
      </c>
      <c r="BA65" s="21" t="n">
        <v>0.00303504</v>
      </c>
      <c r="BB65" s="21" t="n">
        <v>0.0020214565</v>
      </c>
      <c r="BC65" s="21" t="n">
        <v>0.0020214565</v>
      </c>
      <c r="BD65" s="21" t="n">
        <v>0.0020201884</v>
      </c>
      <c r="BE65" s="21" t="n">
        <v>0.0010097785</v>
      </c>
      <c r="BF65" s="21" t="n">
        <v>0.0022835314</v>
      </c>
      <c r="BG65" s="21" t="n">
        <v>0.0020205155</v>
      </c>
      <c r="BH65" s="21" t="n">
        <v>0.0010099419</v>
      </c>
      <c r="BI65" s="21" t="n">
        <v>0.0010500751</v>
      </c>
    </row>
    <row r="66" customFormat="false" ht="13.05" hidden="false" customHeight="false" outlineLevel="0" collapsed="false">
      <c r="A66" s="21" t="s">
        <v>565</v>
      </c>
      <c r="B66" s="21" t="n">
        <v>0.0261855884</v>
      </c>
      <c r="C66" s="21" t="n">
        <v>0.0377479864</v>
      </c>
      <c r="D66" s="21" t="n">
        <v>0.0226197963</v>
      </c>
      <c r="E66" s="21" t="n">
        <v>0.0033787329</v>
      </c>
      <c r="F66" s="21" t="n">
        <v>0.0100708947</v>
      </c>
      <c r="G66" s="21" t="n">
        <v>0.0180290696</v>
      </c>
      <c r="H66" s="21" t="n">
        <v>0.0112035795</v>
      </c>
      <c r="I66" s="21" t="n">
        <v>0.0158579077</v>
      </c>
      <c r="J66" s="21" t="n">
        <v>0.0123540593</v>
      </c>
      <c r="K66" s="21" t="n">
        <v>0.0078357406</v>
      </c>
      <c r="L66" s="21" t="n">
        <v>0.0101683493</v>
      </c>
      <c r="M66" s="21" t="n">
        <v>0.011221232</v>
      </c>
      <c r="N66" s="21" t="n">
        <v>0.0100885541</v>
      </c>
      <c r="O66" s="21" t="n">
        <v>0.0100919587</v>
      </c>
      <c r="P66" s="21" t="n">
        <v>0.0100955903</v>
      </c>
      <c r="Q66" s="21" t="n">
        <v>0.0101051085</v>
      </c>
      <c r="R66" s="21" t="n">
        <v>0.0112270453</v>
      </c>
      <c r="S66" s="21" t="n">
        <v>0.0092473529</v>
      </c>
      <c r="T66" s="21" t="n">
        <v>0.0078343343</v>
      </c>
      <c r="U66" s="21" t="n">
        <v>0.0123518336</v>
      </c>
      <c r="V66" s="21" t="n">
        <v>0.0089520121</v>
      </c>
      <c r="W66" s="21" t="n">
        <v>0.0078234498</v>
      </c>
      <c r="X66" s="21" t="n">
        <v>0.0056444486</v>
      </c>
      <c r="Y66" s="21" t="n">
        <v>0.0055876727</v>
      </c>
      <c r="Z66" s="21" t="n">
        <v>0.0056572225</v>
      </c>
      <c r="AA66" s="21" t="n">
        <v>0.0055939247</v>
      </c>
      <c r="AB66" s="21" t="n">
        <v>0.0055814347</v>
      </c>
      <c r="AC66" s="21" t="n">
        <v>0.0055814347</v>
      </c>
      <c r="AD66" s="21" t="n">
        <v>0.0055814347</v>
      </c>
      <c r="AE66" s="21" t="n">
        <v>0.0056380832</v>
      </c>
      <c r="AF66" s="21" t="n">
        <v>0.0069078751</v>
      </c>
      <c r="AG66" s="21" t="n">
        <v>0.0055853087</v>
      </c>
      <c r="AH66" s="21" t="n">
        <v>0.0067034913</v>
      </c>
      <c r="AI66" s="21" t="n">
        <v>0.0044667003</v>
      </c>
      <c r="AJ66" s="21" t="n">
        <v>0.0044667003</v>
      </c>
      <c r="AK66" s="21" t="n">
        <v>0.0055843087</v>
      </c>
      <c r="AL66" s="21" t="n">
        <v>0.0055843087</v>
      </c>
      <c r="AM66" s="21" t="n">
        <v>0.0055843087</v>
      </c>
      <c r="AN66" s="21" t="n">
        <v>0.0044667003</v>
      </c>
      <c r="AO66" s="21" t="n">
        <v>0.0033442285</v>
      </c>
      <c r="AP66" s="21" t="n">
        <v>0.0022283184</v>
      </c>
      <c r="AQ66" s="21" t="n">
        <v>0.0033448261</v>
      </c>
      <c r="AR66" s="21" t="n">
        <v>0.0033465457</v>
      </c>
      <c r="AS66" s="21" t="n">
        <v>0.0044636037</v>
      </c>
      <c r="AT66" s="21" t="n">
        <v>0.0044636037</v>
      </c>
      <c r="AU66" s="21" t="n">
        <v>0.0044667003</v>
      </c>
      <c r="AV66" s="21" t="n">
        <v>0.0055881866</v>
      </c>
      <c r="AW66" s="21" t="n">
        <v>0.0044716942</v>
      </c>
      <c r="AX66" s="21" t="n">
        <v>0.0044667003</v>
      </c>
      <c r="AY66" s="21" t="n">
        <v>0.0044667003</v>
      </c>
      <c r="AZ66" s="21" t="n">
        <v>0.0033471441</v>
      </c>
      <c r="BA66" s="21" t="n">
        <v>0.0022287163</v>
      </c>
      <c r="BB66" s="21" t="n">
        <v>0.0011132037</v>
      </c>
      <c r="BC66" s="21" t="n">
        <v>0.0011132037</v>
      </c>
      <c r="BD66" s="21" t="n">
        <v>0.0033442285</v>
      </c>
      <c r="BE66" s="21" t="n">
        <v>0.0022287163</v>
      </c>
      <c r="BF66" s="21" t="n">
        <v>0.0011405539</v>
      </c>
      <c r="BG66" s="21" t="n">
        <v>0.0033448261</v>
      </c>
      <c r="BH66" s="21" t="n">
        <v>0.0022291143</v>
      </c>
      <c r="BI66" s="21" t="n">
        <v>0.001161029</v>
      </c>
      <c r="BJ66" s="21" t="n">
        <v>0.0011134023</v>
      </c>
    </row>
    <row r="67" customFormat="false" ht="13.05" hidden="false" customHeight="false" outlineLevel="0" collapsed="false">
      <c r="A67" s="21" t="s">
        <v>8</v>
      </c>
      <c r="B67" s="21" t="n">
        <v>0.0237025595</v>
      </c>
      <c r="C67" s="21" t="n">
        <v>0.0351994944</v>
      </c>
      <c r="D67" s="21" t="n">
        <v>0.0268469442</v>
      </c>
      <c r="E67" s="21" t="n">
        <v>0.0030803529</v>
      </c>
      <c r="F67" s="21" t="n">
        <v>0.0091308179</v>
      </c>
      <c r="G67" s="21" t="n">
        <v>0.0163354345</v>
      </c>
      <c r="H67" s="21" t="n">
        <v>0.0101566087</v>
      </c>
      <c r="I67" s="21" t="n">
        <v>0.0154723035</v>
      </c>
      <c r="J67" s="21" t="n">
        <v>0.0111970145</v>
      </c>
      <c r="K67" s="21" t="n">
        <v>0.0081252958</v>
      </c>
      <c r="L67" s="21" t="n">
        <v>0.0092108533</v>
      </c>
      <c r="M67" s="21" t="n">
        <v>0.0101711119</v>
      </c>
      <c r="N67" s="21" t="n">
        <v>0.0093544713</v>
      </c>
      <c r="O67" s="21" t="n">
        <v>0.0091481272</v>
      </c>
      <c r="P67" s="21" t="n">
        <v>0.0094489756</v>
      </c>
      <c r="Q67" s="21" t="n">
        <v>0.0091589308</v>
      </c>
      <c r="R67" s="21" t="n">
        <v>0.0106415681</v>
      </c>
      <c r="S67" s="21" t="n">
        <v>0.0092473529</v>
      </c>
      <c r="T67" s="21" t="n">
        <v>0.0074348868</v>
      </c>
      <c r="U67" s="21" t="n">
        <v>0.0111951864</v>
      </c>
      <c r="V67" s="21" t="n">
        <v>0.0081163698</v>
      </c>
      <c r="W67" s="21" t="n">
        <v>0.0091380681</v>
      </c>
      <c r="X67" s="21" t="n">
        <v>0.0056444486</v>
      </c>
      <c r="Y67" s="21" t="n">
        <v>0.0050667025</v>
      </c>
      <c r="Z67" s="21" t="n">
        <v>0.0051238215</v>
      </c>
      <c r="AA67" s="21" t="n">
        <v>0.0050718425</v>
      </c>
      <c r="AB67" s="21" t="n">
        <v>0.005061573</v>
      </c>
      <c r="AC67" s="21" t="n">
        <v>0.005061573</v>
      </c>
      <c r="AD67" s="21" t="n">
        <v>0.005061573</v>
      </c>
      <c r="AE67" s="21" t="n">
        <v>0.0056380832</v>
      </c>
      <c r="AF67" s="21" t="n">
        <v>0.0069078751</v>
      </c>
      <c r="AG67" s="21" t="n">
        <v>0.0074312468</v>
      </c>
      <c r="AH67" s="21" t="n">
        <v>0.0063622654</v>
      </c>
      <c r="AI67" s="21" t="n">
        <v>0.0040505351</v>
      </c>
      <c r="AJ67" s="21" t="n">
        <v>0.0040505351</v>
      </c>
      <c r="AK67" s="21" t="n">
        <v>0.0050639362</v>
      </c>
      <c r="AL67" s="21" t="n">
        <v>0.0050639362</v>
      </c>
      <c r="AM67" s="21" t="n">
        <v>0.0050639362</v>
      </c>
      <c r="AN67" s="21" t="n">
        <v>0.0040505351</v>
      </c>
      <c r="AO67" s="21" t="n">
        <v>0.0030331341</v>
      </c>
      <c r="AP67" s="21" t="n">
        <v>0.0040570985</v>
      </c>
      <c r="AQ67" s="21" t="n">
        <v>0.0050797735</v>
      </c>
      <c r="AR67" s="21" t="n">
        <v>0.0040479887</v>
      </c>
      <c r="AS67" s="21" t="n">
        <v>0.0040479887</v>
      </c>
      <c r="AT67" s="21" t="n">
        <v>0.0040479887</v>
      </c>
      <c r="AU67" s="21" t="n">
        <v>0.0040505351</v>
      </c>
      <c r="AV67" s="21" t="n">
        <v>0.0053036389</v>
      </c>
      <c r="AW67" s="21" t="n">
        <v>0.0040546414</v>
      </c>
      <c r="AX67" s="21" t="n">
        <v>0.0040505351</v>
      </c>
      <c r="AY67" s="21" t="n">
        <v>0.0040505351</v>
      </c>
      <c r="AZ67" s="21" t="n">
        <v>0.0030355322</v>
      </c>
      <c r="BA67" s="21" t="n">
        <v>0.0020214565</v>
      </c>
      <c r="BB67" s="21" t="n">
        <v>0.0010097785</v>
      </c>
      <c r="BC67" s="21" t="n">
        <v>0.0010097785</v>
      </c>
      <c r="BD67" s="21" t="n">
        <v>0.0030331341</v>
      </c>
      <c r="BE67" s="21" t="n">
        <v>0.0020214565</v>
      </c>
      <c r="BF67" s="21" t="n">
        <v>0.0011405539</v>
      </c>
      <c r="BG67" s="21" t="n">
        <v>0.0030336256</v>
      </c>
      <c r="BH67" s="21" t="n">
        <v>0.0020217839</v>
      </c>
      <c r="BI67" s="21" t="n">
        <v>0.0010500751</v>
      </c>
      <c r="BJ67" s="21" t="n">
        <v>0.0010099419</v>
      </c>
      <c r="BK67" s="21" t="n">
        <v>0</v>
      </c>
    </row>
    <row r="68" customFormat="false" ht="13.05" hidden="false" customHeight="false" outlineLevel="0" collapsed="false">
      <c r="A68" s="21" t="s">
        <v>566</v>
      </c>
      <c r="B68" s="21" t="n">
        <v>0.0271674271</v>
      </c>
      <c r="C68" s="21" t="n">
        <v>0.0386678839</v>
      </c>
      <c r="D68" s="21" t="n">
        <v>0.0224830471</v>
      </c>
      <c r="E68" s="21" t="n">
        <v>0.0022375419</v>
      </c>
      <c r="F68" s="21" t="n">
        <v>0.0111267767</v>
      </c>
      <c r="G68" s="21" t="n">
        <v>0.0190471371</v>
      </c>
      <c r="H68" s="21" t="n">
        <v>0.0145125783</v>
      </c>
      <c r="I68" s="21" t="n">
        <v>0.0146104509</v>
      </c>
      <c r="J68" s="21" t="n">
        <v>0.0111441877</v>
      </c>
      <c r="K68" s="21" t="n">
        <v>0.0100262989</v>
      </c>
      <c r="L68" s="21" t="n">
        <v>0.0089682872</v>
      </c>
      <c r="M68" s="21" t="n">
        <v>0.0100211484</v>
      </c>
      <c r="N68" s="21" t="n">
        <v>0.0088984523</v>
      </c>
      <c r="O68" s="21" t="n">
        <v>0.0134077942</v>
      </c>
      <c r="P68" s="21" t="n">
        <v>0.0111539114</v>
      </c>
      <c r="Q68" s="21" t="n">
        <v>0.0111643676</v>
      </c>
      <c r="R68" s="21" t="n">
        <v>0.0122798798</v>
      </c>
      <c r="S68" s="21" t="n">
        <v>0.0104507747</v>
      </c>
      <c r="T68" s="21" t="n">
        <v>0.0089030202</v>
      </c>
      <c r="U68" s="21" t="n">
        <v>0.0133984818</v>
      </c>
      <c r="V68" s="21" t="n">
        <v>0.0100142156</v>
      </c>
      <c r="W68" s="21" t="n">
        <v>0.0088907187</v>
      </c>
      <c r="X68" s="21" t="n">
        <v>0.0068035351</v>
      </c>
      <c r="Y68" s="21" t="n">
        <v>0.0066674364</v>
      </c>
      <c r="Z68" s="21" t="n">
        <v>0.0067499528</v>
      </c>
      <c r="AA68" s="21" t="n">
        <v>0.0066748544</v>
      </c>
      <c r="AB68" s="21" t="n">
        <v>0.0066600348</v>
      </c>
      <c r="AC68" s="21" t="n">
        <v>0.0066600348</v>
      </c>
      <c r="AD68" s="21" t="n">
        <v>0.0066600348</v>
      </c>
      <c r="AE68" s="21" t="n">
        <v>0.0067958284</v>
      </c>
      <c r="AF68" s="21" t="n">
        <v>0.0083231633</v>
      </c>
      <c r="AG68" s="21" t="n">
        <v>0.0044339142</v>
      </c>
      <c r="AH68" s="21" t="n">
        <v>0.0055433118</v>
      </c>
      <c r="AI68" s="21" t="n">
        <v>0.003324294</v>
      </c>
      <c r="AJ68" s="21" t="n">
        <v>0.003324294</v>
      </c>
      <c r="AK68" s="21" t="n">
        <v>0.0044331266</v>
      </c>
      <c r="AL68" s="21" t="n">
        <v>0.0044331266</v>
      </c>
      <c r="AM68" s="21" t="n">
        <v>0.0044331266</v>
      </c>
      <c r="AN68" s="21" t="n">
        <v>0.003324294</v>
      </c>
      <c r="AO68" s="21" t="n">
        <v>0.0044339142</v>
      </c>
      <c r="AP68" s="21" t="n">
        <v>0.0055509595</v>
      </c>
      <c r="AQ68" s="21" t="n">
        <v>0.0022127837</v>
      </c>
      <c r="AR68" s="21" t="n">
        <v>0.0044369697</v>
      </c>
      <c r="AS68" s="21" t="n">
        <v>0.0055481198</v>
      </c>
      <c r="AT68" s="21" t="n">
        <v>0.0055481198</v>
      </c>
      <c r="AU68" s="21" t="n">
        <v>0.0077888423</v>
      </c>
      <c r="AV68" s="21" t="n">
        <v>0.0066680474</v>
      </c>
      <c r="AW68" s="21" t="n">
        <v>0.0055581199</v>
      </c>
      <c r="AX68" s="21" t="n">
        <v>0.0055519476</v>
      </c>
      <c r="AY68" s="21" t="n">
        <v>0.0055519476</v>
      </c>
      <c r="AZ68" s="21" t="n">
        <v>0.0044377587</v>
      </c>
      <c r="BA68" s="21" t="n">
        <v>0.003324294</v>
      </c>
      <c r="BB68" s="21" t="n">
        <v>0.0044369697</v>
      </c>
      <c r="BC68" s="21" t="n">
        <v>0.0044369697</v>
      </c>
      <c r="BD68" s="21" t="n">
        <v>0.0066646321</v>
      </c>
      <c r="BE68" s="21" t="n">
        <v>0.0055519476</v>
      </c>
      <c r="BF68" s="21" t="n">
        <v>0.0045925576</v>
      </c>
      <c r="BG68" s="21" t="n">
        <v>0.0044347022</v>
      </c>
      <c r="BH68" s="21" t="n">
        <v>0.0033248844</v>
      </c>
      <c r="BI68" s="21" t="n">
        <v>0.0034664288</v>
      </c>
      <c r="BJ68" s="21" t="n">
        <v>0.0044377587</v>
      </c>
      <c r="BK68" s="21" t="n">
        <v>0.0033583861</v>
      </c>
      <c r="BL68" s="21" t="n">
        <v>0.0033248844</v>
      </c>
    </row>
    <row r="69" customFormat="false" ht="13.05" hidden="false" customHeight="false" outlineLevel="0" collapsed="false">
      <c r="A69" s="21" t="s">
        <v>567</v>
      </c>
      <c r="B69" s="21" t="n">
        <v>0.0247528649</v>
      </c>
      <c r="C69" s="21" t="n">
        <v>0.0362639015</v>
      </c>
      <c r="D69" s="21" t="n">
        <v>0.0279018368</v>
      </c>
      <c r="E69" s="21" t="n">
        <v>0.0020512708</v>
      </c>
      <c r="F69" s="21" t="n">
        <v>0.0101533005</v>
      </c>
      <c r="G69" s="21" t="n">
        <v>0.0173701061</v>
      </c>
      <c r="H69" s="21" t="n">
        <v>0.0132390455</v>
      </c>
      <c r="I69" s="21" t="n">
        <v>0.0143497966</v>
      </c>
      <c r="J69" s="21" t="n">
        <v>0.0101677942</v>
      </c>
      <c r="K69" s="21" t="n">
        <v>0.0091481272</v>
      </c>
      <c r="L69" s="21" t="n">
        <v>0.0081782827</v>
      </c>
      <c r="M69" s="21" t="n">
        <v>0.0091438398</v>
      </c>
      <c r="N69" s="21" t="n">
        <v>0.0083056557</v>
      </c>
      <c r="O69" s="21" t="n">
        <v>0.0122302829</v>
      </c>
      <c r="P69" s="21" t="n">
        <v>0.010507377</v>
      </c>
      <c r="Q69" s="21" t="n">
        <v>0.0101845893</v>
      </c>
      <c r="R69" s="21" t="n">
        <v>0.0117153508</v>
      </c>
      <c r="S69" s="21" t="n">
        <v>0.0104125587</v>
      </c>
      <c r="T69" s="21" t="n">
        <v>0.0085039817</v>
      </c>
      <c r="U69" s="21" t="n">
        <v>0.0122225352</v>
      </c>
      <c r="V69" s="21" t="n">
        <v>0.0091380681</v>
      </c>
      <c r="W69" s="21" t="n">
        <v>0.0101613702</v>
      </c>
      <c r="X69" s="21" t="n">
        <v>0.0067792391</v>
      </c>
      <c r="Y69" s="21" t="n">
        <v>0.0060847966</v>
      </c>
      <c r="Z69" s="21" t="n">
        <v>0.0061534473</v>
      </c>
      <c r="AA69" s="21" t="n">
        <v>0.0060909743</v>
      </c>
      <c r="AB69" s="21" t="n">
        <v>0.0060786315</v>
      </c>
      <c r="AC69" s="21" t="n">
        <v>0.0060786315</v>
      </c>
      <c r="AD69" s="21" t="n">
        <v>0.0060786315</v>
      </c>
      <c r="AE69" s="21" t="n">
        <v>0.0067715874</v>
      </c>
      <c r="AF69" s="21" t="n">
        <v>0.0082982925</v>
      </c>
      <c r="AG69" s="21" t="n">
        <v>0.0063622654</v>
      </c>
      <c r="AH69" s="21" t="n">
        <v>0.005295758</v>
      </c>
      <c r="AI69" s="21" t="n">
        <v>0.003034548</v>
      </c>
      <c r="AJ69" s="21" t="n">
        <v>0.003034548</v>
      </c>
      <c r="AK69" s="21" t="n">
        <v>0.004046676</v>
      </c>
      <c r="AL69" s="21" t="n">
        <v>0.004046676</v>
      </c>
      <c r="AM69" s="21" t="n">
        <v>0.004046676</v>
      </c>
      <c r="AN69" s="21" t="n">
        <v>0.003034548</v>
      </c>
      <c r="AO69" s="21" t="n">
        <v>0.0040473322</v>
      </c>
      <c r="AP69" s="21" t="n">
        <v>0.007118937</v>
      </c>
      <c r="AQ69" s="21" t="n">
        <v>0.0040593184</v>
      </c>
      <c r="AR69" s="21" t="n">
        <v>0.0050639362</v>
      </c>
      <c r="AS69" s="21" t="n">
        <v>0.0050639362</v>
      </c>
      <c r="AT69" s="21" t="n">
        <v>0.0050639362</v>
      </c>
      <c r="AU69" s="21" t="n">
        <v>0.0071073939</v>
      </c>
      <c r="AV69" s="21" t="n">
        <v>0.0063695769</v>
      </c>
      <c r="AW69" s="21" t="n">
        <v>0.0050722655</v>
      </c>
      <c r="AX69" s="21" t="n">
        <v>0.0050671247</v>
      </c>
      <c r="AY69" s="21" t="n">
        <v>0.0050671247</v>
      </c>
      <c r="AZ69" s="21" t="n">
        <v>0.0040505351</v>
      </c>
      <c r="BA69" s="21" t="n">
        <v>0.003034548</v>
      </c>
      <c r="BB69" s="21" t="n">
        <v>0.0040498778</v>
      </c>
      <c r="BC69" s="21" t="n">
        <v>0.0040498778</v>
      </c>
      <c r="BD69" s="21" t="n">
        <v>0.0060824607</v>
      </c>
      <c r="BE69" s="21" t="n">
        <v>0.0050671247</v>
      </c>
      <c r="BF69" s="21" t="n">
        <v>0.0045759525</v>
      </c>
      <c r="BG69" s="21" t="n">
        <v>0.0040479887</v>
      </c>
      <c r="BH69" s="21" t="n">
        <v>0.00303504</v>
      </c>
      <c r="BI69" s="21" t="n">
        <v>0.0031558625</v>
      </c>
      <c r="BJ69" s="21" t="n">
        <v>0.0040505351</v>
      </c>
      <c r="BK69" s="21" t="n">
        <v>0.0033465457</v>
      </c>
      <c r="BL69" s="21" t="n">
        <v>0.00303504</v>
      </c>
      <c r="BM69" s="21" t="n">
        <v>0.0022139124</v>
      </c>
    </row>
    <row r="70" customFormat="false" ht="13.05" hidden="false" customHeight="false" outlineLevel="0" collapsed="false">
      <c r="A70" s="21" t="s">
        <v>50</v>
      </c>
      <c r="B70" s="21" t="n">
        <v>0.0247569683</v>
      </c>
      <c r="C70" s="21" t="n">
        <v>0.0362699499</v>
      </c>
      <c r="D70" s="21" t="n">
        <v>0.0279064732</v>
      </c>
      <c r="E70" s="21" t="n">
        <v>0.007116197</v>
      </c>
      <c r="F70" s="21" t="n">
        <v>0.0101549544</v>
      </c>
      <c r="G70" s="21" t="n">
        <v>0.0163458203</v>
      </c>
      <c r="H70" s="21" t="n">
        <v>0.0132412093</v>
      </c>
      <c r="I70" s="21" t="n">
        <v>0.0143523391</v>
      </c>
      <c r="J70" s="21" t="n">
        <v>0.0101694527</v>
      </c>
      <c r="K70" s="21" t="n">
        <v>0.0091496188</v>
      </c>
      <c r="L70" s="21" t="n">
        <v>0.0081796236</v>
      </c>
      <c r="M70" s="21" t="n">
        <v>0.00914533</v>
      </c>
      <c r="N70" s="21" t="n">
        <v>0.0083070388</v>
      </c>
      <c r="O70" s="21" t="n">
        <v>0.0122322832</v>
      </c>
      <c r="P70" s="21" t="n">
        <v>0.0105091483</v>
      </c>
      <c r="Q70" s="21" t="n">
        <v>0.0101862534</v>
      </c>
      <c r="R70" s="21" t="n">
        <v>0.011717353</v>
      </c>
      <c r="S70" s="21" t="n">
        <v>0.0092540029</v>
      </c>
      <c r="T70" s="21" t="n">
        <v>0.0085054316</v>
      </c>
      <c r="U70" s="21" t="n">
        <v>0.0122245329</v>
      </c>
      <c r="V70" s="21" t="n">
        <v>0.0091395564</v>
      </c>
      <c r="W70" s="21" t="n">
        <v>0.0111714988</v>
      </c>
      <c r="X70" s="21" t="n">
        <v>0.0067804674</v>
      </c>
      <c r="Y70" s="21" t="n">
        <v>0.0060857861</v>
      </c>
      <c r="Z70" s="21" t="n">
        <v>0.0061544593</v>
      </c>
      <c r="AA70" s="21" t="n">
        <v>0.0060919657</v>
      </c>
      <c r="AB70" s="21" t="n">
        <v>0.006079619</v>
      </c>
      <c r="AC70" s="21" t="n">
        <v>0.006079619</v>
      </c>
      <c r="AD70" s="21" t="n">
        <v>0.006079619</v>
      </c>
      <c r="AE70" s="21" t="n">
        <v>0.0067728129</v>
      </c>
      <c r="AF70" s="21" t="n">
        <v>0.0083001334</v>
      </c>
      <c r="AG70" s="21" t="n">
        <v>0.0053010466</v>
      </c>
      <c r="AH70" s="21" t="n">
        <v>0.0042359355</v>
      </c>
      <c r="AI70" s="21" t="n">
        <v>0.0009897874</v>
      </c>
      <c r="AJ70" s="21" t="n">
        <v>0.0009888086</v>
      </c>
      <c r="AK70" s="21" t="n">
        <v>0.003034548</v>
      </c>
      <c r="AL70" s="21" t="n">
        <v>0.003034548</v>
      </c>
      <c r="AM70" s="21" t="n">
        <v>0.003034548</v>
      </c>
      <c r="AN70" s="21" t="n">
        <v>0.0009947106</v>
      </c>
      <c r="AO70" s="21" t="n">
        <v>0.00303504</v>
      </c>
      <c r="AP70" s="21" t="n">
        <v>0.007120098</v>
      </c>
      <c r="AQ70" s="21" t="n">
        <v>0.0040599787</v>
      </c>
      <c r="AR70" s="21" t="n">
        <v>0.0050647584</v>
      </c>
      <c r="AS70" s="21" t="n">
        <v>0.0050647584</v>
      </c>
      <c r="AT70" s="21" t="n">
        <v>0.0050647584</v>
      </c>
      <c r="AU70" s="21" t="n">
        <v>0.0071085512</v>
      </c>
      <c r="AV70" s="21" t="n">
        <v>0.0063706611</v>
      </c>
      <c r="AW70" s="21" t="n">
        <v>0.0050730904</v>
      </c>
      <c r="AX70" s="21" t="n">
        <v>0.005067948</v>
      </c>
      <c r="AY70" s="21" t="n">
        <v>0.005067948</v>
      </c>
      <c r="AZ70" s="21" t="n">
        <v>0.0040511927</v>
      </c>
      <c r="BA70" s="21" t="n">
        <v>0.00303504</v>
      </c>
      <c r="BB70" s="21" t="n">
        <v>0.004967244</v>
      </c>
      <c r="BC70" s="21" t="n">
        <v>0.0040505351</v>
      </c>
      <c r="BD70" s="21" t="n">
        <v>0.0060834494</v>
      </c>
      <c r="BE70" s="21" t="n">
        <v>0.005067948</v>
      </c>
      <c r="BF70" s="21" t="n">
        <v>0.0045767918</v>
      </c>
      <c r="BG70" s="21" t="n">
        <v>0.0040486454</v>
      </c>
      <c r="BH70" s="21" t="n">
        <v>0.0030355322</v>
      </c>
      <c r="BI70" s="21" t="n">
        <v>0.0031563946</v>
      </c>
      <c r="BJ70" s="21" t="n">
        <v>0.0040511927</v>
      </c>
      <c r="BK70" s="21" t="n">
        <v>0.0033471441</v>
      </c>
      <c r="BL70" s="21" t="n">
        <v>0.0030355322</v>
      </c>
      <c r="BM70" s="21" t="n">
        <v>0.0022143052</v>
      </c>
      <c r="BN70" s="21" t="n">
        <v>0.0020214565</v>
      </c>
    </row>
    <row r="71" customFormat="false" ht="13.05" hidden="false" customHeight="false" outlineLevel="0" collapsed="false">
      <c r="A71" s="21" t="s">
        <v>568</v>
      </c>
      <c r="B71" s="21" t="n">
        <v>0.0237025595</v>
      </c>
      <c r="C71" s="21" t="n">
        <v>0.0351994944</v>
      </c>
      <c r="D71" s="21" t="n">
        <v>0.0268469442</v>
      </c>
      <c r="E71" s="21" t="n">
        <v>0.0060938266</v>
      </c>
      <c r="F71" s="21" t="n">
        <v>0.0091308179</v>
      </c>
      <c r="G71" s="21" t="n">
        <v>0.0163354345</v>
      </c>
      <c r="H71" s="21" t="n">
        <v>0.0122110552</v>
      </c>
      <c r="I71" s="21" t="n">
        <v>0.0132346833</v>
      </c>
      <c r="J71" s="21" t="n">
        <v>0.0091438398</v>
      </c>
      <c r="K71" s="21" t="n">
        <v>0.0081252958</v>
      </c>
      <c r="L71" s="21" t="n">
        <v>0.007150359</v>
      </c>
      <c r="M71" s="21" t="n">
        <v>0.0081214913</v>
      </c>
      <c r="N71" s="21" t="n">
        <v>0.0072616333</v>
      </c>
      <c r="O71" s="21" t="n">
        <v>0.0112022762</v>
      </c>
      <c r="P71" s="21" t="n">
        <v>0.0094489756</v>
      </c>
      <c r="Q71" s="21" t="n">
        <v>0.0091589308</v>
      </c>
      <c r="R71" s="21" t="n">
        <v>0.0106415681</v>
      </c>
      <c r="S71" s="21" t="n">
        <v>0.0092473529</v>
      </c>
      <c r="T71" s="21" t="n">
        <v>0.0074348868</v>
      </c>
      <c r="U71" s="21" t="n">
        <v>0.0111951864</v>
      </c>
      <c r="V71" s="21" t="n">
        <v>0.0081163698</v>
      </c>
      <c r="W71" s="21" t="n">
        <v>0.0091380681</v>
      </c>
      <c r="X71" s="21" t="n">
        <v>0.0056444486</v>
      </c>
      <c r="Y71" s="21" t="n">
        <v>0.0050667025</v>
      </c>
      <c r="Z71" s="21" t="n">
        <v>0.0051238215</v>
      </c>
      <c r="AA71" s="21" t="n">
        <v>0.0050718425</v>
      </c>
      <c r="AB71" s="21" t="n">
        <v>0.005061573</v>
      </c>
      <c r="AC71" s="21" t="n">
        <v>0.005061573</v>
      </c>
      <c r="AD71" s="21" t="n">
        <v>0.005061573</v>
      </c>
      <c r="AE71" s="21" t="n">
        <v>0.0056380832</v>
      </c>
      <c r="AF71" s="21" t="n">
        <v>0.0069078751</v>
      </c>
      <c r="AG71" s="21" t="n">
        <v>0.0052975569</v>
      </c>
      <c r="AH71" s="21" t="n">
        <v>0.0042331507</v>
      </c>
      <c r="AI71" s="21" t="n">
        <v>0.0019813998</v>
      </c>
      <c r="AJ71" s="21" t="n">
        <v>0.0019794386</v>
      </c>
      <c r="AK71" s="21" t="n">
        <v>0.0030326427</v>
      </c>
      <c r="AL71" s="21" t="n">
        <v>0.0030326427</v>
      </c>
      <c r="AM71" s="21" t="n">
        <v>0.0030326427</v>
      </c>
      <c r="AN71" s="21" t="n">
        <v>0.0019912644</v>
      </c>
      <c r="AO71" s="21" t="n">
        <v>0.0030331341</v>
      </c>
      <c r="AP71" s="21" t="n">
        <v>0.0060971644</v>
      </c>
      <c r="AQ71" s="21" t="n">
        <v>0.0030421101</v>
      </c>
      <c r="AR71" s="21" t="n">
        <v>0.0040479887</v>
      </c>
      <c r="AS71" s="21" t="n">
        <v>0.0040479887</v>
      </c>
      <c r="AT71" s="21" t="n">
        <v>0.0040479887</v>
      </c>
      <c r="AU71" s="21" t="n">
        <v>0.0060872846</v>
      </c>
      <c r="AV71" s="21" t="n">
        <v>0.0053036389</v>
      </c>
      <c r="AW71" s="21" t="n">
        <v>0.0040546414</v>
      </c>
      <c r="AX71" s="21" t="n">
        <v>0.0040505351</v>
      </c>
      <c r="AY71" s="21" t="n">
        <v>0.0040505351</v>
      </c>
      <c r="AZ71" s="21" t="n">
        <v>0.0030355322</v>
      </c>
      <c r="BA71" s="21" t="n">
        <v>0.0020214565</v>
      </c>
      <c r="BB71" s="21" t="n">
        <v>0.0039701224</v>
      </c>
      <c r="BC71" s="21" t="n">
        <v>0.00303504</v>
      </c>
      <c r="BD71" s="21" t="n">
        <v>0.0050647584</v>
      </c>
      <c r="BE71" s="21" t="n">
        <v>0.0040505351</v>
      </c>
      <c r="BF71" s="21" t="n">
        <v>0.0034289411</v>
      </c>
      <c r="BG71" s="21" t="n">
        <v>0.0030336256</v>
      </c>
      <c r="BH71" s="21" t="n">
        <v>0.0020217839</v>
      </c>
      <c r="BI71" s="21" t="n">
        <v>0.0021022043</v>
      </c>
      <c r="BJ71" s="21" t="n">
        <v>0.0030355322</v>
      </c>
      <c r="BK71" s="21" t="n">
        <v>0.0022291143</v>
      </c>
      <c r="BL71" s="21" t="n">
        <v>0.0020217839</v>
      </c>
      <c r="BM71" s="21" t="n">
        <v>0.001106013</v>
      </c>
      <c r="BN71" s="21" t="n">
        <v>0.0010097785</v>
      </c>
      <c r="BO71" s="21" t="n">
        <v>0.0009889653</v>
      </c>
    </row>
    <row r="72" customFormat="false" ht="13.05" hidden="false" customHeight="false" outlineLevel="0" collapsed="false">
      <c r="A72" s="21" t="s">
        <v>29</v>
      </c>
      <c r="B72" s="21" t="n">
        <v>0.0237025595</v>
      </c>
      <c r="C72" s="21" t="n">
        <v>0.0351994944</v>
      </c>
      <c r="D72" s="21" t="n">
        <v>0.0268469442</v>
      </c>
      <c r="E72" s="21" t="n">
        <v>0.0010248258</v>
      </c>
      <c r="F72" s="21" t="n">
        <v>0.0091308179</v>
      </c>
      <c r="G72" s="21" t="n">
        <v>0.0163354345</v>
      </c>
      <c r="H72" s="21" t="n">
        <v>0.0122110552</v>
      </c>
      <c r="I72" s="21" t="n">
        <v>0.0132346833</v>
      </c>
      <c r="J72" s="21" t="n">
        <v>0.0091438398</v>
      </c>
      <c r="K72" s="21" t="n">
        <v>0.0081252958</v>
      </c>
      <c r="L72" s="21" t="n">
        <v>0.007150359</v>
      </c>
      <c r="M72" s="21" t="n">
        <v>0.0081214913</v>
      </c>
      <c r="N72" s="21" t="n">
        <v>0.0072616333</v>
      </c>
      <c r="O72" s="21" t="n">
        <v>0.0112022762</v>
      </c>
      <c r="P72" s="21" t="n">
        <v>0.0094489756</v>
      </c>
      <c r="Q72" s="21" t="n">
        <v>0.0091589308</v>
      </c>
      <c r="R72" s="21" t="n">
        <v>0.0106415681</v>
      </c>
      <c r="S72" s="21" t="n">
        <v>0.0092473529</v>
      </c>
      <c r="T72" s="21" t="n">
        <v>0.0074348868</v>
      </c>
      <c r="U72" s="21" t="n">
        <v>0.0111951864</v>
      </c>
      <c r="V72" s="21" t="n">
        <v>0.0081163698</v>
      </c>
      <c r="W72" s="21" t="n">
        <v>0.0091380681</v>
      </c>
      <c r="X72" s="21" t="n">
        <v>0.0056444486</v>
      </c>
      <c r="Y72" s="21" t="n">
        <v>0.0050667025</v>
      </c>
      <c r="Z72" s="21" t="n">
        <v>0.0051238215</v>
      </c>
      <c r="AA72" s="21" t="n">
        <v>0.0050718425</v>
      </c>
      <c r="AB72" s="21" t="n">
        <v>0.005061573</v>
      </c>
      <c r="AC72" s="21" t="n">
        <v>0.005061573</v>
      </c>
      <c r="AD72" s="21" t="n">
        <v>0.005061573</v>
      </c>
      <c r="AE72" s="21" t="n">
        <v>0.0056380832</v>
      </c>
      <c r="AF72" s="21" t="n">
        <v>0.0069078751</v>
      </c>
      <c r="AG72" s="21" t="n">
        <v>0.0052975569</v>
      </c>
      <c r="AH72" s="21" t="n">
        <v>0.0042331507</v>
      </c>
      <c r="AI72" s="21" t="n">
        <v>0.0020214565</v>
      </c>
      <c r="AJ72" s="21" t="n">
        <v>0.0020214565</v>
      </c>
      <c r="AK72" s="21" t="n">
        <v>0.0030326427</v>
      </c>
      <c r="AL72" s="21" t="n">
        <v>0.0030326427</v>
      </c>
      <c r="AM72" s="21" t="n">
        <v>0.0030326427</v>
      </c>
      <c r="AN72" s="21" t="n">
        <v>0.0020214565</v>
      </c>
      <c r="AO72" s="21" t="n">
        <v>0.0030331341</v>
      </c>
      <c r="AP72" s="21" t="n">
        <v>0.0060971644</v>
      </c>
      <c r="AQ72" s="21" t="n">
        <v>0.0030421101</v>
      </c>
      <c r="AR72" s="21" t="n">
        <v>0.0040479887</v>
      </c>
      <c r="AS72" s="21" t="n">
        <v>0.0040479887</v>
      </c>
      <c r="AT72" s="21" t="n">
        <v>0.0040479887</v>
      </c>
      <c r="AU72" s="21" t="n">
        <v>0.0060872846</v>
      </c>
      <c r="AV72" s="21" t="n">
        <v>0.0053036389</v>
      </c>
      <c r="AW72" s="21" t="n">
        <v>0.0040546414</v>
      </c>
      <c r="AX72" s="21" t="n">
        <v>0.0040505351</v>
      </c>
      <c r="AY72" s="21" t="n">
        <v>0.0040505351</v>
      </c>
      <c r="AZ72" s="21" t="n">
        <v>0.0030355322</v>
      </c>
      <c r="BA72" s="21" t="n">
        <v>0.0020214565</v>
      </c>
      <c r="BB72" s="21" t="n">
        <v>0.00303504</v>
      </c>
      <c r="BC72" s="21" t="n">
        <v>0.00303504</v>
      </c>
      <c r="BD72" s="21" t="n">
        <v>0.0050647584</v>
      </c>
      <c r="BE72" s="21" t="n">
        <v>0.0040505351</v>
      </c>
      <c r="BF72" s="21" t="n">
        <v>0.0034289411</v>
      </c>
      <c r="BG72" s="21" t="n">
        <v>0.0030336256</v>
      </c>
      <c r="BH72" s="21" t="n">
        <v>0.0020217839</v>
      </c>
      <c r="BI72" s="21" t="n">
        <v>0.0021022043</v>
      </c>
      <c r="BJ72" s="21" t="n">
        <v>0.0030355322</v>
      </c>
      <c r="BK72" s="21" t="n">
        <v>0.0022291143</v>
      </c>
      <c r="BL72" s="21" t="n">
        <v>0.0020217839</v>
      </c>
      <c r="BM72" s="21" t="n">
        <v>0.001106013</v>
      </c>
      <c r="BN72" s="21" t="n">
        <v>0.0010097785</v>
      </c>
      <c r="BO72" s="21" t="n">
        <v>0.0010099419</v>
      </c>
      <c r="BP72" s="21" t="n">
        <v>0</v>
      </c>
    </row>
    <row r="73" customFormat="false" ht="12.8" hidden="false" customHeight="false" outlineLevel="0" collapsed="false">
      <c r="A73" s="21" t="s">
        <v>17</v>
      </c>
      <c r="B73" s="21" t="n">
        <v>0.0268373429</v>
      </c>
      <c r="C73" s="21" t="n">
        <v>0.0383673889</v>
      </c>
      <c r="D73" s="21" t="n">
        <v>0.029992973</v>
      </c>
      <c r="E73" s="21" t="n">
        <v>0.002051608</v>
      </c>
      <c r="F73" s="21" t="n">
        <v>0.010142147</v>
      </c>
      <c r="G73" s="21" t="n">
        <v>0.0194291904</v>
      </c>
      <c r="H73" s="21" t="n">
        <v>0.0111828571</v>
      </c>
      <c r="I73" s="21" t="n">
        <v>0.0154616707</v>
      </c>
      <c r="J73" s="21" t="n">
        <v>0.0101694527</v>
      </c>
      <c r="K73" s="21" t="n">
        <v>0.0091380681</v>
      </c>
      <c r="L73" s="21" t="n">
        <v>0.0102310211</v>
      </c>
      <c r="M73" s="21" t="n">
        <v>0.00914533</v>
      </c>
      <c r="N73" s="21" t="n">
        <v>0.0083070388</v>
      </c>
      <c r="O73" s="21" t="n">
        <v>0.0122167925</v>
      </c>
      <c r="P73" s="21" t="n">
        <v>0.0115638384</v>
      </c>
      <c r="Q73" s="21" t="n">
        <v>0.0122312438</v>
      </c>
      <c r="R73" s="21" t="n">
        <v>0.0127867999</v>
      </c>
      <c r="S73" s="21" t="n">
        <v>0.0092540029</v>
      </c>
      <c r="T73" s="21" t="n">
        <v>0.007429982</v>
      </c>
      <c r="U73" s="21" t="n">
        <v>0.0122245329</v>
      </c>
      <c r="V73" s="21" t="n">
        <v>0.0091395564</v>
      </c>
      <c r="W73" s="21" t="n">
        <v>0.0111714988</v>
      </c>
      <c r="X73" s="21" t="n">
        <v>0.0056484106</v>
      </c>
      <c r="Y73" s="21" t="n">
        <v>0.0060857861</v>
      </c>
      <c r="Z73" s="21" t="n">
        <v>0.0061544593</v>
      </c>
      <c r="AA73" s="21" t="n">
        <v>0.0060919657</v>
      </c>
      <c r="AB73" s="21" t="n">
        <v>0.006079619</v>
      </c>
      <c r="AC73" s="21" t="n">
        <v>0.006079619</v>
      </c>
      <c r="AD73" s="21" t="n">
        <v>0.006079619</v>
      </c>
      <c r="AE73" s="21" t="n">
        <v>0.0056420363</v>
      </c>
      <c r="AF73" s="21" t="n">
        <v>0.0069138113</v>
      </c>
      <c r="AG73" s="21" t="n">
        <v>0.0074263469</v>
      </c>
      <c r="AH73" s="21" t="n">
        <v>0.0063580758</v>
      </c>
      <c r="AI73" s="21" t="n">
        <v>0.005061573</v>
      </c>
      <c r="AJ73" s="21" t="n">
        <v>0.005061573</v>
      </c>
      <c r="AK73" s="21" t="n">
        <v>0.0060748072</v>
      </c>
      <c r="AL73" s="21" t="n">
        <v>0.0060748072</v>
      </c>
      <c r="AM73" s="21" t="n">
        <v>0.0060748072</v>
      </c>
      <c r="AN73" s="21" t="n">
        <v>0.005061573</v>
      </c>
      <c r="AO73" s="21" t="n">
        <v>0.0040429055</v>
      </c>
      <c r="AP73" s="21" t="n">
        <v>0.0071111075</v>
      </c>
      <c r="AQ73" s="21" t="n">
        <v>0.0060937991</v>
      </c>
      <c r="AR73" s="21" t="n">
        <v>0.0070951175</v>
      </c>
      <c r="AS73" s="21" t="n">
        <v>0.0070951175</v>
      </c>
      <c r="AT73" s="21" t="n">
        <v>0.0070951175</v>
      </c>
      <c r="AU73" s="21" t="n">
        <v>0.0070995897</v>
      </c>
      <c r="AV73" s="21" t="n">
        <v>0.0074348868</v>
      </c>
      <c r="AW73" s="21" t="n">
        <v>0.0071067983</v>
      </c>
      <c r="AX73" s="21" t="n">
        <v>0.0070995897</v>
      </c>
      <c r="AY73" s="21" t="n">
        <v>0.0070995897</v>
      </c>
      <c r="AZ73" s="21" t="n">
        <v>0.0060806068</v>
      </c>
      <c r="BA73" s="21" t="n">
        <v>0.005061573</v>
      </c>
      <c r="BB73" s="21" t="n">
        <v>0.0040454455</v>
      </c>
      <c r="BC73" s="21" t="n">
        <v>0.0040454455</v>
      </c>
      <c r="BD73" s="21" t="n">
        <v>0.0060757935</v>
      </c>
      <c r="BE73" s="21" t="n">
        <v>0.005061573</v>
      </c>
      <c r="BF73" s="21" t="n">
        <v>0.0011413622</v>
      </c>
      <c r="BG73" s="21" t="n">
        <v>0.00607678</v>
      </c>
      <c r="BH73" s="21" t="n">
        <v>0.0050623945</v>
      </c>
      <c r="BI73" s="21" t="n">
        <v>0.0031522746</v>
      </c>
      <c r="BJ73" s="21" t="n">
        <v>0.0040461014</v>
      </c>
      <c r="BK73" s="21" t="n">
        <v>0.0022275724</v>
      </c>
      <c r="BL73" s="21" t="n">
        <v>0.0030317214</v>
      </c>
      <c r="BM73" s="21" t="n">
        <v>0.0033225971</v>
      </c>
      <c r="BN73" s="21" t="n">
        <v>0.0040454455</v>
      </c>
      <c r="BO73" s="21" t="n">
        <v>0.0040420124</v>
      </c>
      <c r="BP73" s="21" t="n">
        <v>0.0030317214</v>
      </c>
      <c r="BQ73" s="21" t="n">
        <v>0.0030317214</v>
      </c>
    </row>
    <row r="74" customFormat="false" ht="13.05" hidden="false" customHeight="false" outlineLevel="0" collapsed="false">
      <c r="A74" s="21" t="s">
        <v>70</v>
      </c>
      <c r="B74" s="21" t="n">
        <v>0.0247410656</v>
      </c>
      <c r="C74" s="21" t="n">
        <v>0.0362465044</v>
      </c>
      <c r="D74" s="21" t="n">
        <v>0.0278885038</v>
      </c>
      <c r="E74" s="21" t="n">
        <v>0.0050765904</v>
      </c>
      <c r="F74" s="21" t="n">
        <v>0.0101485466</v>
      </c>
      <c r="G74" s="21" t="n">
        <v>0.0173619125</v>
      </c>
      <c r="H74" s="21" t="n">
        <v>0.0111899313</v>
      </c>
      <c r="I74" s="21" t="n">
        <v>0.0143424878</v>
      </c>
      <c r="J74" s="21" t="n">
        <v>0.0081252958</v>
      </c>
      <c r="K74" s="21" t="n">
        <v>0.0091438398</v>
      </c>
      <c r="L74" s="21" t="n">
        <v>0.0081744285</v>
      </c>
      <c r="M74" s="21" t="n">
        <v>0.0071040676</v>
      </c>
      <c r="N74" s="21" t="n">
        <v>0.0062222555</v>
      </c>
      <c r="O74" s="21" t="n">
        <v>0.0122245329</v>
      </c>
      <c r="P74" s="21" t="n">
        <v>0.0105022856</v>
      </c>
      <c r="Q74" s="21" t="n">
        <v>0.010179806</v>
      </c>
      <c r="R74" s="21" t="n">
        <v>0.0117095958</v>
      </c>
      <c r="S74" s="21" t="n">
        <v>0.008088534</v>
      </c>
      <c r="T74" s="21" t="n">
        <v>0.0084998142</v>
      </c>
      <c r="U74" s="21" t="n">
        <v>0.0101742263</v>
      </c>
      <c r="V74" s="21" t="n">
        <v>0.0070995897</v>
      </c>
      <c r="W74" s="21" t="n">
        <v>0.0081201694</v>
      </c>
      <c r="X74" s="21" t="n">
        <v>0.0045139798</v>
      </c>
      <c r="Y74" s="21" t="n">
        <v>0.0040520898</v>
      </c>
      <c r="Z74" s="21" t="n">
        <v>0.0040977561</v>
      </c>
      <c r="AA74" s="21" t="n">
        <v>0.0040561992</v>
      </c>
      <c r="AB74" s="21" t="n">
        <v>0.0040479887</v>
      </c>
      <c r="AC74" s="21" t="n">
        <v>0.0040479887</v>
      </c>
      <c r="AD74" s="21" t="n">
        <v>0.0040479887</v>
      </c>
      <c r="AE74" s="21" t="n">
        <v>0.004508891</v>
      </c>
      <c r="AF74" s="21" t="n">
        <v>0.0055239343</v>
      </c>
      <c r="AG74" s="21" t="n">
        <v>0.0063591562</v>
      </c>
      <c r="AH74" s="21" t="n">
        <v>0.0052931734</v>
      </c>
      <c r="AI74" s="21" t="n">
        <v>0.0029759613</v>
      </c>
      <c r="AJ74" s="21" t="n">
        <v>0.0029730118</v>
      </c>
      <c r="AK74" s="21" t="n">
        <v>0.0040447898</v>
      </c>
      <c r="AL74" s="21" t="n">
        <v>0.0040447898</v>
      </c>
      <c r="AM74" s="21" t="n">
        <v>0.0040447898</v>
      </c>
      <c r="AN74" s="21" t="n">
        <v>0.0029907967</v>
      </c>
      <c r="AO74" s="21" t="n">
        <v>0.0040454455</v>
      </c>
      <c r="AP74" s="21" t="n">
        <v>0.0071155999</v>
      </c>
      <c r="AQ74" s="21" t="n">
        <v>0.0040574204</v>
      </c>
      <c r="AR74" s="21" t="n">
        <v>0.005061573</v>
      </c>
      <c r="AS74" s="21" t="n">
        <v>0.005061573</v>
      </c>
      <c r="AT74" s="21" t="n">
        <v>0.005061573</v>
      </c>
      <c r="AU74" s="21" t="n">
        <v>0.0071040676</v>
      </c>
      <c r="AV74" s="21" t="n">
        <v>0.0063664605</v>
      </c>
      <c r="AW74" s="21" t="n">
        <v>0.0050698945</v>
      </c>
      <c r="AX74" s="21" t="n">
        <v>0.0050647584</v>
      </c>
      <c r="AY74" s="21" t="n">
        <v>0.0050647584</v>
      </c>
      <c r="AZ74" s="21" t="n">
        <v>0.0040486454</v>
      </c>
      <c r="BA74" s="21" t="n">
        <v>0.0030331341</v>
      </c>
      <c r="BB74" s="21" t="n">
        <v>0.00496418</v>
      </c>
      <c r="BC74" s="21" t="n">
        <v>0.0040479887</v>
      </c>
      <c r="BD74" s="21" t="n">
        <v>0.006079619</v>
      </c>
      <c r="BE74" s="21" t="n">
        <v>0.0050647584</v>
      </c>
      <c r="BF74" s="21" t="n">
        <v>0.0022851517</v>
      </c>
      <c r="BG74" s="21" t="n">
        <v>0.0040461014</v>
      </c>
      <c r="BH74" s="21" t="n">
        <v>0.0030336256</v>
      </c>
      <c r="BI74" s="21" t="n">
        <v>0.0031543332</v>
      </c>
      <c r="BJ74" s="21" t="n">
        <v>0.0040486454</v>
      </c>
      <c r="BK74" s="21" t="n">
        <v>0.0033448261</v>
      </c>
      <c r="BL74" s="21" t="n">
        <v>0.0030336256</v>
      </c>
      <c r="BM74" s="21" t="n">
        <v>0.0022127837</v>
      </c>
      <c r="BN74" s="21" t="n">
        <v>0.0020201884</v>
      </c>
      <c r="BO74" s="21" t="n">
        <v>0.0019804957</v>
      </c>
      <c r="BP74" s="21" t="n">
        <v>0.0009893363</v>
      </c>
      <c r="BQ74" s="21" t="n">
        <v>0.0010093089</v>
      </c>
      <c r="BR74" s="21" t="n">
        <v>0.0020205155</v>
      </c>
    </row>
    <row r="75" customFormat="false" ht="13.05" hidden="false" customHeight="false" outlineLevel="0" collapsed="false">
      <c r="A75" s="21" t="s">
        <v>59</v>
      </c>
      <c r="B75" s="21" t="n">
        <v>0.0247410656</v>
      </c>
      <c r="C75" s="21" t="n">
        <v>0.0362465044</v>
      </c>
      <c r="D75" s="21" t="n">
        <v>0.0278885038</v>
      </c>
      <c r="E75" s="21" t="n">
        <v>0.0050765904</v>
      </c>
      <c r="F75" s="21" t="n">
        <v>0.0101485466</v>
      </c>
      <c r="G75" s="21" t="n">
        <v>0.0173619125</v>
      </c>
      <c r="H75" s="21" t="n">
        <v>0.0111899313</v>
      </c>
      <c r="I75" s="21" t="n">
        <v>0.0143424878</v>
      </c>
      <c r="J75" s="21" t="n">
        <v>0.0081252958</v>
      </c>
      <c r="K75" s="21" t="n">
        <v>0.0091438398</v>
      </c>
      <c r="L75" s="21" t="n">
        <v>0.0081744285</v>
      </c>
      <c r="M75" s="21" t="n">
        <v>0.0071040676</v>
      </c>
      <c r="N75" s="21" t="n">
        <v>0.0062222555</v>
      </c>
      <c r="O75" s="21" t="n">
        <v>0.0122245329</v>
      </c>
      <c r="P75" s="21" t="n">
        <v>0.0105022856</v>
      </c>
      <c r="Q75" s="21" t="n">
        <v>0.010179806</v>
      </c>
      <c r="R75" s="21" t="n">
        <v>0.0117095958</v>
      </c>
      <c r="S75" s="21" t="n">
        <v>0.008088534</v>
      </c>
      <c r="T75" s="21" t="n">
        <v>0.0084998142</v>
      </c>
      <c r="U75" s="21" t="n">
        <v>0.0101742263</v>
      </c>
      <c r="V75" s="21" t="n">
        <v>0.0070995897</v>
      </c>
      <c r="W75" s="21" t="n">
        <v>0.0081201694</v>
      </c>
      <c r="X75" s="21" t="n">
        <v>0.0045139798</v>
      </c>
      <c r="Y75" s="21" t="n">
        <v>0.0040520898</v>
      </c>
      <c r="Z75" s="21" t="n">
        <v>0.0040977561</v>
      </c>
      <c r="AA75" s="21" t="n">
        <v>0.0040561992</v>
      </c>
      <c r="AB75" s="21" t="n">
        <v>0.0040479887</v>
      </c>
      <c r="AC75" s="21" t="n">
        <v>0.0040479887</v>
      </c>
      <c r="AD75" s="21" t="n">
        <v>0.0040479887</v>
      </c>
      <c r="AE75" s="21" t="n">
        <v>0.004508891</v>
      </c>
      <c r="AF75" s="21" t="n">
        <v>0.0055239343</v>
      </c>
      <c r="AG75" s="21" t="n">
        <v>0.0063591562</v>
      </c>
      <c r="AH75" s="21" t="n">
        <v>0.0052931734</v>
      </c>
      <c r="AI75" s="21" t="n">
        <v>0.0029730118</v>
      </c>
      <c r="AJ75" s="21" t="n">
        <v>0.0029700682</v>
      </c>
      <c r="AK75" s="21" t="n">
        <v>0.0040447898</v>
      </c>
      <c r="AL75" s="21" t="n">
        <v>0.0040447898</v>
      </c>
      <c r="AM75" s="21" t="n">
        <v>0.0040447898</v>
      </c>
      <c r="AN75" s="21" t="n">
        <v>0.0029878178</v>
      </c>
      <c r="AO75" s="21" t="n">
        <v>0.0040454455</v>
      </c>
      <c r="AP75" s="21" t="n">
        <v>0.0071155999</v>
      </c>
      <c r="AQ75" s="21" t="n">
        <v>0.0040574204</v>
      </c>
      <c r="AR75" s="21" t="n">
        <v>0.005061573</v>
      </c>
      <c r="AS75" s="21" t="n">
        <v>0.005061573</v>
      </c>
      <c r="AT75" s="21" t="n">
        <v>0.005061573</v>
      </c>
      <c r="AU75" s="21" t="n">
        <v>0.0071040676</v>
      </c>
      <c r="AV75" s="21" t="n">
        <v>0.0063664605</v>
      </c>
      <c r="AW75" s="21" t="n">
        <v>0.0050698945</v>
      </c>
      <c r="AX75" s="21" t="n">
        <v>0.0050647584</v>
      </c>
      <c r="AY75" s="21" t="n">
        <v>0.0050647584</v>
      </c>
      <c r="AZ75" s="21" t="n">
        <v>0.0040486454</v>
      </c>
      <c r="BA75" s="21" t="n">
        <v>0.0030331341</v>
      </c>
      <c r="BB75" s="21" t="n">
        <v>0.00496418</v>
      </c>
      <c r="BC75" s="21" t="n">
        <v>0.0040479887</v>
      </c>
      <c r="BD75" s="21" t="n">
        <v>0.006079619</v>
      </c>
      <c r="BE75" s="21" t="n">
        <v>0.0050647584</v>
      </c>
      <c r="BF75" s="21" t="n">
        <v>0.0022851517</v>
      </c>
      <c r="BG75" s="21" t="n">
        <v>0.0040461014</v>
      </c>
      <c r="BH75" s="21" t="n">
        <v>0.0030336256</v>
      </c>
      <c r="BI75" s="21" t="n">
        <v>0.0031543332</v>
      </c>
      <c r="BJ75" s="21" t="n">
        <v>0.0040486454</v>
      </c>
      <c r="BK75" s="21" t="n">
        <v>0.0033448261</v>
      </c>
      <c r="BL75" s="21" t="n">
        <v>0.0030336256</v>
      </c>
      <c r="BM75" s="21" t="n">
        <v>0.0022127837</v>
      </c>
      <c r="BN75" s="21" t="n">
        <v>0.0020201884</v>
      </c>
      <c r="BO75" s="21" t="n">
        <v>0.0019785363</v>
      </c>
      <c r="BP75" s="21" t="n">
        <v>0.0009883584</v>
      </c>
      <c r="BQ75" s="21" t="n">
        <v>0.0010093089</v>
      </c>
      <c r="BR75" s="21" t="n">
        <v>0.0020205155</v>
      </c>
      <c r="BS75" s="21" t="n">
        <v>0</v>
      </c>
    </row>
    <row r="76" customFormat="false" ht="13.05" hidden="false" customHeight="false" outlineLevel="0" collapsed="false">
      <c r="A76" s="21" t="s">
        <v>62</v>
      </c>
      <c r="B76" s="21" t="n">
        <v>0.0247410656</v>
      </c>
      <c r="C76" s="21" t="n">
        <v>0.0362465044</v>
      </c>
      <c r="D76" s="21" t="n">
        <v>0.0278885038</v>
      </c>
      <c r="E76" s="21" t="n">
        <v>0</v>
      </c>
      <c r="F76" s="21" t="n">
        <v>0.0101485466</v>
      </c>
      <c r="G76" s="21" t="n">
        <v>0.0173619125</v>
      </c>
      <c r="H76" s="21" t="n">
        <v>0.0111899313</v>
      </c>
      <c r="I76" s="21" t="n">
        <v>0.0143424878</v>
      </c>
      <c r="J76" s="21" t="n">
        <v>0.0081252958</v>
      </c>
      <c r="K76" s="21" t="n">
        <v>0.0091438398</v>
      </c>
      <c r="L76" s="21" t="n">
        <v>0.0081744285</v>
      </c>
      <c r="M76" s="21" t="n">
        <v>0.0071040676</v>
      </c>
      <c r="N76" s="21" t="n">
        <v>0.0062222555</v>
      </c>
      <c r="O76" s="21" t="n">
        <v>0.0122245329</v>
      </c>
      <c r="P76" s="21" t="n">
        <v>0.0105022856</v>
      </c>
      <c r="Q76" s="21" t="n">
        <v>0.010179806</v>
      </c>
      <c r="R76" s="21" t="n">
        <v>0.0117095958</v>
      </c>
      <c r="S76" s="21" t="n">
        <v>0.008088534</v>
      </c>
      <c r="T76" s="21" t="n">
        <v>0.0084998142</v>
      </c>
      <c r="U76" s="21" t="n">
        <v>0.0101742263</v>
      </c>
      <c r="V76" s="21" t="n">
        <v>0.0070995897</v>
      </c>
      <c r="W76" s="21" t="n">
        <v>0.0081201694</v>
      </c>
      <c r="X76" s="21" t="n">
        <v>0.0045139798</v>
      </c>
      <c r="Y76" s="21" t="n">
        <v>0.0040520898</v>
      </c>
      <c r="Z76" s="21" t="n">
        <v>0.0040977561</v>
      </c>
      <c r="AA76" s="21" t="n">
        <v>0.0040561992</v>
      </c>
      <c r="AB76" s="21" t="n">
        <v>0.0040479887</v>
      </c>
      <c r="AC76" s="21" t="n">
        <v>0.0040479887</v>
      </c>
      <c r="AD76" s="21" t="n">
        <v>0.0040479887</v>
      </c>
      <c r="AE76" s="21" t="n">
        <v>0.004508891</v>
      </c>
      <c r="AF76" s="21" t="n">
        <v>0.0055239343</v>
      </c>
      <c r="AG76" s="21" t="n">
        <v>0.0063591562</v>
      </c>
      <c r="AH76" s="21" t="n">
        <v>0.0052931734</v>
      </c>
      <c r="AI76" s="21" t="n">
        <v>0.0030239612</v>
      </c>
      <c r="AJ76" s="21" t="n">
        <v>0.0030239612</v>
      </c>
      <c r="AK76" s="21" t="n">
        <v>0.0040447898</v>
      </c>
      <c r="AL76" s="21" t="n">
        <v>0.0040447898</v>
      </c>
      <c r="AM76" s="21" t="n">
        <v>0.0040447898</v>
      </c>
      <c r="AN76" s="21" t="n">
        <v>0.0030239612</v>
      </c>
      <c r="AO76" s="21" t="n">
        <v>0.0040454455</v>
      </c>
      <c r="AP76" s="21" t="n">
        <v>0.0071155999</v>
      </c>
      <c r="AQ76" s="21" t="n">
        <v>0.0040574204</v>
      </c>
      <c r="AR76" s="21" t="n">
        <v>0.005061573</v>
      </c>
      <c r="AS76" s="21" t="n">
        <v>0.005061573</v>
      </c>
      <c r="AT76" s="21" t="n">
        <v>0.005061573</v>
      </c>
      <c r="AU76" s="21" t="n">
        <v>0.0071040676</v>
      </c>
      <c r="AV76" s="21" t="n">
        <v>0.0063664605</v>
      </c>
      <c r="AW76" s="21" t="n">
        <v>0.0050698945</v>
      </c>
      <c r="AX76" s="21" t="n">
        <v>0.0050647584</v>
      </c>
      <c r="AY76" s="21" t="n">
        <v>0.0050647584</v>
      </c>
      <c r="AZ76" s="21" t="n">
        <v>0.0040486454</v>
      </c>
      <c r="BA76" s="21" t="n">
        <v>0.0030331341</v>
      </c>
      <c r="BB76" s="21" t="n">
        <v>0.0040357352</v>
      </c>
      <c r="BC76" s="21" t="n">
        <v>0.0040479887</v>
      </c>
      <c r="BD76" s="21" t="n">
        <v>0.006079619</v>
      </c>
      <c r="BE76" s="21" t="n">
        <v>0.0050647584</v>
      </c>
      <c r="BF76" s="21" t="n">
        <v>0.0022851517</v>
      </c>
      <c r="BG76" s="21" t="n">
        <v>0.0040461014</v>
      </c>
      <c r="BH76" s="21" t="n">
        <v>0.0030336256</v>
      </c>
      <c r="BI76" s="21" t="n">
        <v>0.0031543332</v>
      </c>
      <c r="BJ76" s="21" t="n">
        <v>0.0040486454</v>
      </c>
      <c r="BK76" s="21" t="n">
        <v>0.0033448261</v>
      </c>
      <c r="BL76" s="21" t="n">
        <v>0.0030336256</v>
      </c>
      <c r="BM76" s="21" t="n">
        <v>0.0022127837</v>
      </c>
      <c r="BN76" s="21" t="n">
        <v>0.0020201884</v>
      </c>
      <c r="BO76" s="21" t="n">
        <v>0.0020144097</v>
      </c>
      <c r="BP76" s="21" t="n">
        <v>0.0010062618</v>
      </c>
      <c r="BQ76" s="21" t="n">
        <v>0.0010093089</v>
      </c>
      <c r="BR76" s="21" t="n">
        <v>0.0020205155</v>
      </c>
      <c r="BS76" s="21" t="n">
        <v>0</v>
      </c>
      <c r="BT76" s="21" t="n">
        <v>0</v>
      </c>
    </row>
    <row r="77" customFormat="false" ht="13.05" hidden="false" customHeight="false" outlineLevel="0" collapsed="false">
      <c r="A77" s="21" t="s">
        <v>67</v>
      </c>
      <c r="B77" s="21" t="n">
        <v>0.0247410656</v>
      </c>
      <c r="C77" s="21" t="n">
        <v>0.0362465044</v>
      </c>
      <c r="D77" s="21" t="n">
        <v>0.0278885038</v>
      </c>
      <c r="E77" s="21" t="n">
        <v>0</v>
      </c>
      <c r="F77" s="21" t="n">
        <v>0.0101485466</v>
      </c>
      <c r="G77" s="21" t="n">
        <v>0.0173619125</v>
      </c>
      <c r="H77" s="21" t="n">
        <v>0.0111899313</v>
      </c>
      <c r="I77" s="21" t="n">
        <v>0.0143424878</v>
      </c>
      <c r="J77" s="21" t="n">
        <v>0.0081252958</v>
      </c>
      <c r="K77" s="21" t="n">
        <v>0.0091438398</v>
      </c>
      <c r="L77" s="21" t="n">
        <v>0.0081744285</v>
      </c>
      <c r="M77" s="21" t="n">
        <v>0.0071040676</v>
      </c>
      <c r="N77" s="21" t="n">
        <v>0.0062222555</v>
      </c>
      <c r="O77" s="21" t="n">
        <v>0.0122245329</v>
      </c>
      <c r="P77" s="21" t="n">
        <v>0.0105022856</v>
      </c>
      <c r="Q77" s="21" t="n">
        <v>0.010179806</v>
      </c>
      <c r="R77" s="21" t="n">
        <v>0.0117095958</v>
      </c>
      <c r="S77" s="21" t="n">
        <v>0.008088534</v>
      </c>
      <c r="T77" s="21" t="n">
        <v>0.0084998142</v>
      </c>
      <c r="U77" s="21" t="n">
        <v>0.0101742263</v>
      </c>
      <c r="V77" s="21" t="n">
        <v>0.0070995897</v>
      </c>
      <c r="W77" s="21" t="n">
        <v>0.0081201694</v>
      </c>
      <c r="X77" s="21" t="n">
        <v>0.0045139798</v>
      </c>
      <c r="Y77" s="21" t="n">
        <v>0.0040520898</v>
      </c>
      <c r="Z77" s="21" t="n">
        <v>0.0040977561</v>
      </c>
      <c r="AA77" s="21" t="n">
        <v>0.0040561992</v>
      </c>
      <c r="AB77" s="21" t="n">
        <v>0.0040479887</v>
      </c>
      <c r="AC77" s="21" t="n">
        <v>0.0040479887</v>
      </c>
      <c r="AD77" s="21" t="n">
        <v>0.0040479887</v>
      </c>
      <c r="AE77" s="21" t="n">
        <v>0.004508891</v>
      </c>
      <c r="AF77" s="21" t="n">
        <v>0.0055239343</v>
      </c>
      <c r="AG77" s="21" t="n">
        <v>0.0063591562</v>
      </c>
      <c r="AH77" s="21" t="n">
        <v>0.0052931734</v>
      </c>
      <c r="AI77" s="21" t="n">
        <v>0.0030270126</v>
      </c>
      <c r="AJ77" s="21" t="n">
        <v>0.0030270126</v>
      </c>
      <c r="AK77" s="21" t="n">
        <v>0.0040447898</v>
      </c>
      <c r="AL77" s="21" t="n">
        <v>0.0040447898</v>
      </c>
      <c r="AM77" s="21" t="n">
        <v>0.0040447898</v>
      </c>
      <c r="AN77" s="21" t="n">
        <v>0.0030270126</v>
      </c>
      <c r="AO77" s="21" t="n">
        <v>0.0040454455</v>
      </c>
      <c r="AP77" s="21" t="n">
        <v>0.0071155999</v>
      </c>
      <c r="AQ77" s="21" t="n">
        <v>0.0040574204</v>
      </c>
      <c r="AR77" s="21" t="n">
        <v>0.005061573</v>
      </c>
      <c r="AS77" s="21" t="n">
        <v>0.005061573</v>
      </c>
      <c r="AT77" s="21" t="n">
        <v>0.005061573</v>
      </c>
      <c r="AU77" s="21" t="n">
        <v>0.0071040676</v>
      </c>
      <c r="AV77" s="21" t="n">
        <v>0.0063664605</v>
      </c>
      <c r="AW77" s="21" t="n">
        <v>0.0050698945</v>
      </c>
      <c r="AX77" s="21" t="n">
        <v>0.0050647584</v>
      </c>
      <c r="AY77" s="21" t="n">
        <v>0.0050647584</v>
      </c>
      <c r="AZ77" s="21" t="n">
        <v>0.0040486454</v>
      </c>
      <c r="BA77" s="21" t="n">
        <v>0.0030331341</v>
      </c>
      <c r="BB77" s="21" t="n">
        <v>0.0040398114</v>
      </c>
      <c r="BC77" s="21" t="n">
        <v>0.0040479887</v>
      </c>
      <c r="BD77" s="21" t="n">
        <v>0.006079619</v>
      </c>
      <c r="BE77" s="21" t="n">
        <v>0.0050647584</v>
      </c>
      <c r="BF77" s="21" t="n">
        <v>0.0022851517</v>
      </c>
      <c r="BG77" s="21" t="n">
        <v>0.0040461014</v>
      </c>
      <c r="BH77" s="21" t="n">
        <v>0.0030336256</v>
      </c>
      <c r="BI77" s="21" t="n">
        <v>0.0031543332</v>
      </c>
      <c r="BJ77" s="21" t="n">
        <v>0.0040486454</v>
      </c>
      <c r="BK77" s="21" t="n">
        <v>0.0033448261</v>
      </c>
      <c r="BL77" s="21" t="n">
        <v>0.0030336256</v>
      </c>
      <c r="BM77" s="21" t="n">
        <v>0.0022127837</v>
      </c>
      <c r="BN77" s="21" t="n">
        <v>0.0020201884</v>
      </c>
      <c r="BO77" s="21" t="n">
        <v>0.0020164409</v>
      </c>
      <c r="BP77" s="21" t="n">
        <v>0.0010072755</v>
      </c>
      <c r="BQ77" s="21" t="n">
        <v>0.0010093089</v>
      </c>
      <c r="BR77" s="21" t="n">
        <v>0.0020205155</v>
      </c>
      <c r="BS77" s="21" t="n">
        <v>0</v>
      </c>
      <c r="BT77" s="21" t="n">
        <v>0</v>
      </c>
      <c r="BU77" s="21" t="n">
        <v>0</v>
      </c>
    </row>
    <row r="78" customFormat="false" ht="13.05" hidden="false" customHeight="false" outlineLevel="0" collapsed="false">
      <c r="A78" s="21" t="s">
        <v>23</v>
      </c>
      <c r="B78" s="21" t="n">
        <v>0.0247410656</v>
      </c>
      <c r="C78" s="21" t="n">
        <v>0.0362465044</v>
      </c>
      <c r="D78" s="21" t="n">
        <v>0.0278885038</v>
      </c>
      <c r="E78" s="21" t="n">
        <v>0</v>
      </c>
      <c r="F78" s="21" t="n">
        <v>0.0101485466</v>
      </c>
      <c r="G78" s="21" t="n">
        <v>0.0173619125</v>
      </c>
      <c r="H78" s="21" t="n">
        <v>0.0111899313</v>
      </c>
      <c r="I78" s="21" t="n">
        <v>0.0143424878</v>
      </c>
      <c r="J78" s="21" t="n">
        <v>0.0081252958</v>
      </c>
      <c r="K78" s="21" t="n">
        <v>0.0091438398</v>
      </c>
      <c r="L78" s="21" t="n">
        <v>0.0081744285</v>
      </c>
      <c r="M78" s="21" t="n">
        <v>0.0071040676</v>
      </c>
      <c r="N78" s="21" t="n">
        <v>0.0062222555</v>
      </c>
      <c r="O78" s="21" t="n">
        <v>0.0122245329</v>
      </c>
      <c r="P78" s="21" t="n">
        <v>0.0105022856</v>
      </c>
      <c r="Q78" s="21" t="n">
        <v>0.010179806</v>
      </c>
      <c r="R78" s="21" t="n">
        <v>0.0117095958</v>
      </c>
      <c r="S78" s="21" t="n">
        <v>0.008088534</v>
      </c>
      <c r="T78" s="21" t="n">
        <v>0.0084998142</v>
      </c>
      <c r="U78" s="21" t="n">
        <v>0.0101742263</v>
      </c>
      <c r="V78" s="21" t="n">
        <v>0.0070995897</v>
      </c>
      <c r="W78" s="21" t="n">
        <v>0.0081201694</v>
      </c>
      <c r="X78" s="21" t="n">
        <v>0.0045139798</v>
      </c>
      <c r="Y78" s="21" t="n">
        <v>0.0040520898</v>
      </c>
      <c r="Z78" s="21" t="n">
        <v>0.0040977561</v>
      </c>
      <c r="AA78" s="21" t="n">
        <v>0.0040561992</v>
      </c>
      <c r="AB78" s="21" t="n">
        <v>0.0040479887</v>
      </c>
      <c r="AC78" s="21" t="n">
        <v>0.0040479887</v>
      </c>
      <c r="AD78" s="21" t="n">
        <v>0.0040479887</v>
      </c>
      <c r="AE78" s="21" t="n">
        <v>0.004508891</v>
      </c>
      <c r="AF78" s="21" t="n">
        <v>0.0055239343</v>
      </c>
      <c r="AG78" s="21" t="n">
        <v>0.0063591562</v>
      </c>
      <c r="AH78" s="21" t="n">
        <v>0.0052931734</v>
      </c>
      <c r="AI78" s="21" t="n">
        <v>0.0030331341</v>
      </c>
      <c r="AJ78" s="21" t="n">
        <v>0.0030331341</v>
      </c>
      <c r="AK78" s="21" t="n">
        <v>0.0040447898</v>
      </c>
      <c r="AL78" s="21" t="n">
        <v>0.0040447898</v>
      </c>
      <c r="AM78" s="21" t="n">
        <v>0.0040447898</v>
      </c>
      <c r="AN78" s="21" t="n">
        <v>0.0030331341</v>
      </c>
      <c r="AO78" s="21" t="n">
        <v>0.0040454455</v>
      </c>
      <c r="AP78" s="21" t="n">
        <v>0.0071155999</v>
      </c>
      <c r="AQ78" s="21" t="n">
        <v>0.0040574204</v>
      </c>
      <c r="AR78" s="21" t="n">
        <v>0.005061573</v>
      </c>
      <c r="AS78" s="21" t="n">
        <v>0.005061573</v>
      </c>
      <c r="AT78" s="21" t="n">
        <v>0.005061573</v>
      </c>
      <c r="AU78" s="21" t="n">
        <v>0.0071040676</v>
      </c>
      <c r="AV78" s="21" t="n">
        <v>0.0063664605</v>
      </c>
      <c r="AW78" s="21" t="n">
        <v>0.0050698945</v>
      </c>
      <c r="AX78" s="21" t="n">
        <v>0.0050647584</v>
      </c>
      <c r="AY78" s="21" t="n">
        <v>0.0050647584</v>
      </c>
      <c r="AZ78" s="21" t="n">
        <v>0.0040486454</v>
      </c>
      <c r="BA78" s="21" t="n">
        <v>0.0030331341</v>
      </c>
      <c r="BB78" s="21" t="n">
        <v>0.0050564538</v>
      </c>
      <c r="BC78" s="21" t="n">
        <v>0.0040479887</v>
      </c>
      <c r="BD78" s="21" t="n">
        <v>0.006079619</v>
      </c>
      <c r="BE78" s="21" t="n">
        <v>0.0050647584</v>
      </c>
      <c r="BF78" s="21" t="n">
        <v>0.0022851517</v>
      </c>
      <c r="BG78" s="21" t="n">
        <v>0.0040461014</v>
      </c>
      <c r="BH78" s="21" t="n">
        <v>0.0030336256</v>
      </c>
      <c r="BI78" s="21" t="n">
        <v>0.0031543332</v>
      </c>
      <c r="BJ78" s="21" t="n">
        <v>0.0040486454</v>
      </c>
      <c r="BK78" s="21" t="n">
        <v>0.0033448261</v>
      </c>
      <c r="BL78" s="21" t="n">
        <v>0.0030336256</v>
      </c>
      <c r="BM78" s="21" t="n">
        <v>0.0022127837</v>
      </c>
      <c r="BN78" s="21" t="n">
        <v>0.0020201884</v>
      </c>
      <c r="BO78" s="21" t="n">
        <v>0.0020205155</v>
      </c>
      <c r="BP78" s="21" t="n">
        <v>0.0010093089</v>
      </c>
      <c r="BQ78" s="21" t="n">
        <v>0.0010093089</v>
      </c>
      <c r="BR78" s="21" t="n">
        <v>0.0020205155</v>
      </c>
      <c r="BS78" s="21" t="n">
        <v>0</v>
      </c>
      <c r="BT78" s="21" t="n">
        <v>0</v>
      </c>
      <c r="BU78" s="21" t="n">
        <v>0</v>
      </c>
      <c r="BV78" s="21" t="n">
        <v>0</v>
      </c>
    </row>
    <row r="79" customFormat="false" ht="13.05" hidden="false" customHeight="false" outlineLevel="0" collapsed="false">
      <c r="A79" s="21" t="s">
        <v>52</v>
      </c>
      <c r="B79" s="21" t="n">
        <v>0.0247410656</v>
      </c>
      <c r="C79" s="21" t="n">
        <v>0.0362465044</v>
      </c>
      <c r="D79" s="21" t="n">
        <v>0.0278885038</v>
      </c>
      <c r="E79" s="21" t="n">
        <v>0</v>
      </c>
      <c r="F79" s="21" t="n">
        <v>0.0101485466</v>
      </c>
      <c r="G79" s="21" t="n">
        <v>0.0173619125</v>
      </c>
      <c r="H79" s="21" t="n">
        <v>0.0111899313</v>
      </c>
      <c r="I79" s="21" t="n">
        <v>0.0143424878</v>
      </c>
      <c r="J79" s="21" t="n">
        <v>0.0081252958</v>
      </c>
      <c r="K79" s="21" t="n">
        <v>0.0091438398</v>
      </c>
      <c r="L79" s="21" t="n">
        <v>0.0081744285</v>
      </c>
      <c r="M79" s="21" t="n">
        <v>0.0071040676</v>
      </c>
      <c r="N79" s="21" t="n">
        <v>0.0062222555</v>
      </c>
      <c r="O79" s="21" t="n">
        <v>0.0122245329</v>
      </c>
      <c r="P79" s="21" t="n">
        <v>0.0105022856</v>
      </c>
      <c r="Q79" s="21" t="n">
        <v>0.010179806</v>
      </c>
      <c r="R79" s="21" t="n">
        <v>0.0117095958</v>
      </c>
      <c r="S79" s="21" t="n">
        <v>0.008088534</v>
      </c>
      <c r="T79" s="21" t="n">
        <v>0.0084998142</v>
      </c>
      <c r="U79" s="21" t="n">
        <v>0.0101742263</v>
      </c>
      <c r="V79" s="21" t="n">
        <v>0.0070995897</v>
      </c>
      <c r="W79" s="21" t="n">
        <v>0.0081201694</v>
      </c>
      <c r="X79" s="21" t="n">
        <v>0.0045139798</v>
      </c>
      <c r="Y79" s="21" t="n">
        <v>0.0040520898</v>
      </c>
      <c r="Z79" s="21" t="n">
        <v>0.0040977561</v>
      </c>
      <c r="AA79" s="21" t="n">
        <v>0.0040561992</v>
      </c>
      <c r="AB79" s="21" t="n">
        <v>0.0040479887</v>
      </c>
      <c r="AC79" s="21" t="n">
        <v>0.0040479887</v>
      </c>
      <c r="AD79" s="21" t="n">
        <v>0.0040479887</v>
      </c>
      <c r="AE79" s="21" t="n">
        <v>0.004508891</v>
      </c>
      <c r="AF79" s="21" t="n">
        <v>0.0055239343</v>
      </c>
      <c r="AG79" s="21" t="n">
        <v>0.0063591562</v>
      </c>
      <c r="AH79" s="21" t="n">
        <v>0.0052931734</v>
      </c>
      <c r="AI79" s="21" t="n">
        <v>0.0030270126</v>
      </c>
      <c r="AJ79" s="21" t="n">
        <v>0.0030270126</v>
      </c>
      <c r="AK79" s="21" t="n">
        <v>0.0040447898</v>
      </c>
      <c r="AL79" s="21" t="n">
        <v>0.0040447898</v>
      </c>
      <c r="AM79" s="21" t="n">
        <v>0.0040447898</v>
      </c>
      <c r="AN79" s="21" t="n">
        <v>0.0030270126</v>
      </c>
      <c r="AO79" s="21" t="n">
        <v>0.0040454455</v>
      </c>
      <c r="AP79" s="21" t="n">
        <v>0.0071155999</v>
      </c>
      <c r="AQ79" s="21" t="n">
        <v>0.0040574204</v>
      </c>
      <c r="AR79" s="21" t="n">
        <v>0.005061573</v>
      </c>
      <c r="AS79" s="21" t="n">
        <v>0.005061573</v>
      </c>
      <c r="AT79" s="21" t="n">
        <v>0.005061573</v>
      </c>
      <c r="AU79" s="21" t="n">
        <v>0.0071040676</v>
      </c>
      <c r="AV79" s="21" t="n">
        <v>0.0063664605</v>
      </c>
      <c r="AW79" s="21" t="n">
        <v>0.0050698945</v>
      </c>
      <c r="AX79" s="21" t="n">
        <v>0.0050647584</v>
      </c>
      <c r="AY79" s="21" t="n">
        <v>0.0050647584</v>
      </c>
      <c r="AZ79" s="21" t="n">
        <v>0.0040486454</v>
      </c>
      <c r="BA79" s="21" t="n">
        <v>0.0030331341</v>
      </c>
      <c r="BB79" s="21" t="n">
        <v>0.0040398114</v>
      </c>
      <c r="BC79" s="21" t="n">
        <v>0.0040479887</v>
      </c>
      <c r="BD79" s="21" t="n">
        <v>0.006079619</v>
      </c>
      <c r="BE79" s="21" t="n">
        <v>0.0050647584</v>
      </c>
      <c r="BF79" s="21" t="n">
        <v>0.0022851517</v>
      </c>
      <c r="BG79" s="21" t="n">
        <v>0.0040461014</v>
      </c>
      <c r="BH79" s="21" t="n">
        <v>0.0030336256</v>
      </c>
      <c r="BI79" s="21" t="n">
        <v>0.0031543332</v>
      </c>
      <c r="BJ79" s="21" t="n">
        <v>0.0040486454</v>
      </c>
      <c r="BK79" s="21" t="n">
        <v>0.0033448261</v>
      </c>
      <c r="BL79" s="21" t="n">
        <v>0.0030336256</v>
      </c>
      <c r="BM79" s="21" t="n">
        <v>0.0022127837</v>
      </c>
      <c r="BN79" s="21" t="n">
        <v>0.0020201884</v>
      </c>
      <c r="BO79" s="21" t="n">
        <v>0.0020164409</v>
      </c>
      <c r="BP79" s="21" t="n">
        <v>0.0010072755</v>
      </c>
      <c r="BQ79" s="21" t="n">
        <v>0.0010093089</v>
      </c>
      <c r="BR79" s="21" t="n">
        <v>0.0020205155</v>
      </c>
      <c r="BS79" s="21" t="n">
        <v>0</v>
      </c>
      <c r="BT79" s="21" t="n">
        <v>0</v>
      </c>
      <c r="BU79" s="21" t="n">
        <v>0</v>
      </c>
      <c r="BV79" s="21" t="n">
        <v>0</v>
      </c>
      <c r="BW79" s="21" t="n">
        <v>0</v>
      </c>
    </row>
    <row r="80" customFormat="false" ht="13.05" hidden="false" customHeight="false" outlineLevel="0" collapsed="false">
      <c r="A80" s="21" t="s">
        <v>26</v>
      </c>
      <c r="B80" s="21" t="n">
        <v>0.0247410656</v>
      </c>
      <c r="C80" s="21" t="n">
        <v>0.0362465044</v>
      </c>
      <c r="D80" s="21" t="n">
        <v>0.0278885038</v>
      </c>
      <c r="E80" s="21" t="n">
        <v>0</v>
      </c>
      <c r="F80" s="21" t="n">
        <v>0.0101485466</v>
      </c>
      <c r="G80" s="21" t="n">
        <v>0.0173619125</v>
      </c>
      <c r="H80" s="21" t="n">
        <v>0.0111899313</v>
      </c>
      <c r="I80" s="21" t="n">
        <v>0.0143424878</v>
      </c>
      <c r="J80" s="21" t="n">
        <v>0.0081252958</v>
      </c>
      <c r="K80" s="21" t="n">
        <v>0.0091438398</v>
      </c>
      <c r="L80" s="21" t="n">
        <v>0.0081744285</v>
      </c>
      <c r="M80" s="21" t="n">
        <v>0.0071040676</v>
      </c>
      <c r="N80" s="21" t="n">
        <v>0.0062222555</v>
      </c>
      <c r="O80" s="21" t="n">
        <v>0.0122245329</v>
      </c>
      <c r="P80" s="21" t="n">
        <v>0.0105022856</v>
      </c>
      <c r="Q80" s="21" t="n">
        <v>0.010179806</v>
      </c>
      <c r="R80" s="21" t="n">
        <v>0.0117095958</v>
      </c>
      <c r="S80" s="21" t="n">
        <v>0.008088534</v>
      </c>
      <c r="T80" s="21" t="n">
        <v>0.0084998142</v>
      </c>
      <c r="U80" s="21" t="n">
        <v>0.0101742263</v>
      </c>
      <c r="V80" s="21" t="n">
        <v>0.0070995897</v>
      </c>
      <c r="W80" s="21" t="n">
        <v>0.0081201694</v>
      </c>
      <c r="X80" s="21" t="n">
        <v>0.0045139798</v>
      </c>
      <c r="Y80" s="21" t="n">
        <v>0.0040520898</v>
      </c>
      <c r="Z80" s="21" t="n">
        <v>0.0040977561</v>
      </c>
      <c r="AA80" s="21" t="n">
        <v>0.0040561992</v>
      </c>
      <c r="AB80" s="21" t="n">
        <v>0.0040479887</v>
      </c>
      <c r="AC80" s="21" t="n">
        <v>0.0040479887</v>
      </c>
      <c r="AD80" s="21" t="n">
        <v>0.0040479887</v>
      </c>
      <c r="AE80" s="21" t="n">
        <v>0.004508891</v>
      </c>
      <c r="AF80" s="21" t="n">
        <v>0.0055239343</v>
      </c>
      <c r="AG80" s="21" t="n">
        <v>0.0063591562</v>
      </c>
      <c r="AH80" s="21" t="n">
        <v>0.0052931734</v>
      </c>
      <c r="AI80" s="21" t="n">
        <v>0.0030331341</v>
      </c>
      <c r="AJ80" s="21" t="n">
        <v>0.0030331341</v>
      </c>
      <c r="AK80" s="21" t="n">
        <v>0.0040447898</v>
      </c>
      <c r="AL80" s="21" t="n">
        <v>0.0040447898</v>
      </c>
      <c r="AM80" s="21" t="n">
        <v>0.0040447898</v>
      </c>
      <c r="AN80" s="21" t="n">
        <v>0.0030331341</v>
      </c>
      <c r="AO80" s="21" t="n">
        <v>0.0040454455</v>
      </c>
      <c r="AP80" s="21" t="n">
        <v>0.0071155999</v>
      </c>
      <c r="AQ80" s="21" t="n">
        <v>0.0040574204</v>
      </c>
      <c r="AR80" s="21" t="n">
        <v>0.005061573</v>
      </c>
      <c r="AS80" s="21" t="n">
        <v>0.005061573</v>
      </c>
      <c r="AT80" s="21" t="n">
        <v>0.005061573</v>
      </c>
      <c r="AU80" s="21" t="n">
        <v>0.0071040676</v>
      </c>
      <c r="AV80" s="21" t="n">
        <v>0.0063664605</v>
      </c>
      <c r="AW80" s="21" t="n">
        <v>0.0050698945</v>
      </c>
      <c r="AX80" s="21" t="n">
        <v>0.0050647584</v>
      </c>
      <c r="AY80" s="21" t="n">
        <v>0.0050647584</v>
      </c>
      <c r="AZ80" s="21" t="n">
        <v>0.0040486454</v>
      </c>
      <c r="BA80" s="21" t="n">
        <v>0.0030331341</v>
      </c>
      <c r="BB80" s="21" t="n">
        <v>0.0040479887</v>
      </c>
      <c r="BC80" s="21" t="n">
        <v>0.0040479887</v>
      </c>
      <c r="BD80" s="21" t="n">
        <v>0.006079619</v>
      </c>
      <c r="BE80" s="21" t="n">
        <v>0.0050647584</v>
      </c>
      <c r="BF80" s="21" t="n">
        <v>0.0022851517</v>
      </c>
      <c r="BG80" s="21" t="n">
        <v>0.0040461014</v>
      </c>
      <c r="BH80" s="21" t="n">
        <v>0.0030336256</v>
      </c>
      <c r="BI80" s="21" t="n">
        <v>0.0031543332</v>
      </c>
      <c r="BJ80" s="21" t="n">
        <v>0.0040486454</v>
      </c>
      <c r="BK80" s="21" t="n">
        <v>0.0033448261</v>
      </c>
      <c r="BL80" s="21" t="n">
        <v>0.0030336256</v>
      </c>
      <c r="BM80" s="21" t="n">
        <v>0.0022127837</v>
      </c>
      <c r="BN80" s="21" t="n">
        <v>0.0020201884</v>
      </c>
      <c r="BO80" s="21" t="n">
        <v>0.0020205155</v>
      </c>
      <c r="BP80" s="21" t="n">
        <v>0.0010093089</v>
      </c>
      <c r="BQ80" s="21" t="n">
        <v>0.0010093089</v>
      </c>
      <c r="BR80" s="21" t="n">
        <v>0.0020205155</v>
      </c>
      <c r="BS80" s="21" t="n">
        <v>0</v>
      </c>
      <c r="BT80" s="21" t="n">
        <v>0</v>
      </c>
      <c r="BU80" s="21" t="n">
        <v>0</v>
      </c>
      <c r="BV80" s="21" t="n">
        <v>0</v>
      </c>
      <c r="BW80" s="21" t="n">
        <v>0</v>
      </c>
      <c r="BX80" s="21" t="n">
        <v>0</v>
      </c>
    </row>
    <row r="81" customFormat="false" ht="13.05" hidden="false" customHeight="false" outlineLevel="0" collapsed="false">
      <c r="A81" s="21" t="s">
        <v>32</v>
      </c>
      <c r="B81" s="21" t="n">
        <v>0.0247410656</v>
      </c>
      <c r="C81" s="21" t="n">
        <v>0.0362465044</v>
      </c>
      <c r="D81" s="21" t="n">
        <v>0.0278885038</v>
      </c>
      <c r="E81" s="21" t="n">
        <v>0</v>
      </c>
      <c r="F81" s="21" t="n">
        <v>0.0101485466</v>
      </c>
      <c r="G81" s="21" t="n">
        <v>0.0173619125</v>
      </c>
      <c r="H81" s="21" t="n">
        <v>0.0111899313</v>
      </c>
      <c r="I81" s="21" t="n">
        <v>0.0143424878</v>
      </c>
      <c r="J81" s="21" t="n">
        <v>0.0081252958</v>
      </c>
      <c r="K81" s="21" t="n">
        <v>0.0091438398</v>
      </c>
      <c r="L81" s="21" t="n">
        <v>0.0081744285</v>
      </c>
      <c r="M81" s="21" t="n">
        <v>0.0071040676</v>
      </c>
      <c r="N81" s="21" t="n">
        <v>0.0062222555</v>
      </c>
      <c r="O81" s="21" t="n">
        <v>0.0122245329</v>
      </c>
      <c r="P81" s="21" t="n">
        <v>0.0105022856</v>
      </c>
      <c r="Q81" s="21" t="n">
        <v>0.010179806</v>
      </c>
      <c r="R81" s="21" t="n">
        <v>0.0117095958</v>
      </c>
      <c r="S81" s="21" t="n">
        <v>0.008088534</v>
      </c>
      <c r="T81" s="21" t="n">
        <v>0.0084998142</v>
      </c>
      <c r="U81" s="21" t="n">
        <v>0.0101742263</v>
      </c>
      <c r="V81" s="21" t="n">
        <v>0.0070995897</v>
      </c>
      <c r="W81" s="21" t="n">
        <v>0.0081201694</v>
      </c>
      <c r="X81" s="21" t="n">
        <v>0.0045139798</v>
      </c>
      <c r="Y81" s="21" t="n">
        <v>0.0040520898</v>
      </c>
      <c r="Z81" s="21" t="n">
        <v>0.0040977561</v>
      </c>
      <c r="AA81" s="21" t="n">
        <v>0.0040561992</v>
      </c>
      <c r="AB81" s="21" t="n">
        <v>0.0040479887</v>
      </c>
      <c r="AC81" s="21" t="n">
        <v>0.0040479887</v>
      </c>
      <c r="AD81" s="21" t="n">
        <v>0.0040479887</v>
      </c>
      <c r="AE81" s="21" t="n">
        <v>0.004508891</v>
      </c>
      <c r="AF81" s="21" t="n">
        <v>0.0055239343</v>
      </c>
      <c r="AG81" s="21" t="n">
        <v>0.0063591562</v>
      </c>
      <c r="AH81" s="21" t="n">
        <v>0.0052931734</v>
      </c>
      <c r="AI81" s="21" t="n">
        <v>0.0030331341</v>
      </c>
      <c r="AJ81" s="21" t="n">
        <v>0.0030331341</v>
      </c>
      <c r="AK81" s="21" t="n">
        <v>0.0040447898</v>
      </c>
      <c r="AL81" s="21" t="n">
        <v>0.0040447898</v>
      </c>
      <c r="AM81" s="21" t="n">
        <v>0.0040447898</v>
      </c>
      <c r="AN81" s="21" t="n">
        <v>0.0030331341</v>
      </c>
      <c r="AO81" s="21" t="n">
        <v>0.0040454455</v>
      </c>
      <c r="AP81" s="21" t="n">
        <v>0.0071155999</v>
      </c>
      <c r="AQ81" s="21" t="n">
        <v>0.0040574204</v>
      </c>
      <c r="AR81" s="21" t="n">
        <v>0.005061573</v>
      </c>
      <c r="AS81" s="21" t="n">
        <v>0.005061573</v>
      </c>
      <c r="AT81" s="21" t="n">
        <v>0.005061573</v>
      </c>
      <c r="AU81" s="21" t="n">
        <v>0.0071040676</v>
      </c>
      <c r="AV81" s="21" t="n">
        <v>0.0063664605</v>
      </c>
      <c r="AW81" s="21" t="n">
        <v>0.0050698945</v>
      </c>
      <c r="AX81" s="21" t="n">
        <v>0.0050647584</v>
      </c>
      <c r="AY81" s="21" t="n">
        <v>0.0050647584</v>
      </c>
      <c r="AZ81" s="21" t="n">
        <v>0.0040486454</v>
      </c>
      <c r="BA81" s="21" t="n">
        <v>0.0030331341</v>
      </c>
      <c r="BB81" s="21" t="n">
        <v>0.0040479887</v>
      </c>
      <c r="BC81" s="21" t="n">
        <v>0.0040479887</v>
      </c>
      <c r="BD81" s="21" t="n">
        <v>0.006079619</v>
      </c>
      <c r="BE81" s="21" t="n">
        <v>0.0050647584</v>
      </c>
      <c r="BF81" s="21" t="n">
        <v>0.0022851517</v>
      </c>
      <c r="BG81" s="21" t="n">
        <v>0.0040461014</v>
      </c>
      <c r="BH81" s="21" t="n">
        <v>0.0030336256</v>
      </c>
      <c r="BI81" s="21" t="n">
        <v>0.0031543332</v>
      </c>
      <c r="BJ81" s="21" t="n">
        <v>0.0040486454</v>
      </c>
      <c r="BK81" s="21" t="n">
        <v>0.0033448261</v>
      </c>
      <c r="BL81" s="21" t="n">
        <v>0.0030336256</v>
      </c>
      <c r="BM81" s="21" t="n">
        <v>0.0022127837</v>
      </c>
      <c r="BN81" s="21" t="n">
        <v>0.0020201884</v>
      </c>
      <c r="BO81" s="21" t="n">
        <v>0.0020205155</v>
      </c>
      <c r="BP81" s="21" t="n">
        <v>0.0010093089</v>
      </c>
      <c r="BQ81" s="21" t="n">
        <v>0.0010093089</v>
      </c>
      <c r="BR81" s="21" t="n">
        <v>0.0020205155</v>
      </c>
      <c r="BS81" s="21" t="n">
        <v>0</v>
      </c>
      <c r="BT81" s="21" t="n">
        <v>0</v>
      </c>
      <c r="BU81" s="21" t="n">
        <v>0</v>
      </c>
      <c r="BV81" s="21" t="n">
        <v>0</v>
      </c>
      <c r="BW81" s="21" t="n">
        <v>0</v>
      </c>
      <c r="BX81" s="21" t="n">
        <v>0</v>
      </c>
      <c r="BY81" s="21" t="n">
        <v>0</v>
      </c>
    </row>
  </sheetData>
  <conditionalFormatting sqref="CA3:AMJ1048576 C1:AMJ2 A1:A4 A82:A1048576 B3:BZ3 B5:BZ1048576">
    <cfRule type="cellIs" priority="2" operator="greaterThanOrEqual" aboveAverage="0" equalAverage="0" bottom="0" percent="0" rank="0" text="" dxfId="0">
      <formula>0.025</formula>
    </cfRule>
    <cfRule type="cellIs" priority="3" operator="greaterThanOrEqual" aboveAverage="0" equalAverage="0" bottom="0" percent="0" rank="0" text="" dxfId="1">
      <formula>0.013</formula>
    </cfRule>
  </conditionalFormatting>
  <conditionalFormatting sqref="A5:A81">
    <cfRule type="cellIs" priority="4" operator="greaterThanOrEqual" aboveAverage="0" equalAverage="0" bottom="0" percent="0" rank="0" text="" dxfId="0">
      <formula>0.025</formula>
    </cfRule>
  </conditionalFormatting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2-26T12:51:45Z</dcterms:modified>
  <cp:revision>23</cp:revision>
  <dc:subject/>
  <dc:title/>
</cp:coreProperties>
</file>